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ohapat/Desktop/"/>
    </mc:Choice>
  </mc:AlternateContent>
  <xr:revisionPtr revIDLastSave="0" documentId="8_{4B0C3D33-73CC-DA4C-973A-0F3E8902D0B1}" xr6:coauthVersionLast="47" xr6:coauthVersionMax="47" xr10:uidLastSave="{00000000-0000-0000-0000-000000000000}"/>
  <bookViews>
    <workbookView xWindow="720" yWindow="1780" windowWidth="27640" windowHeight="16940" xr2:uid="{00A94E27-CAA2-2A44-B47B-AAF677D3656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6" i="1" l="1"/>
  <c r="I76" i="1"/>
  <c r="D76" i="1"/>
  <c r="P75" i="1"/>
  <c r="I75" i="1"/>
  <c r="D75" i="1"/>
  <c r="P74" i="1"/>
  <c r="P77" i="1" s="1"/>
  <c r="I74" i="1"/>
  <c r="D74" i="1"/>
  <c r="D77" i="1" s="1"/>
  <c r="P70" i="1"/>
  <c r="Q70" i="1" s="1"/>
  <c r="R70" i="1" s="1"/>
  <c r="I70" i="1"/>
  <c r="D70" i="1"/>
  <c r="P69" i="1"/>
  <c r="I69" i="1"/>
  <c r="D69" i="1"/>
  <c r="P68" i="1"/>
  <c r="I68" i="1"/>
  <c r="D68" i="1"/>
  <c r="P64" i="1"/>
  <c r="I64" i="1"/>
  <c r="D64" i="1"/>
  <c r="P63" i="1"/>
  <c r="I63" i="1"/>
  <c r="D63" i="1"/>
  <c r="P62" i="1"/>
  <c r="I62" i="1"/>
  <c r="D62" i="1"/>
  <c r="P56" i="1"/>
  <c r="I56" i="1"/>
  <c r="D56" i="1"/>
  <c r="P55" i="1"/>
  <c r="I55" i="1"/>
  <c r="D55" i="1"/>
  <c r="P54" i="1"/>
  <c r="I54" i="1"/>
  <c r="D54" i="1"/>
  <c r="P50" i="1"/>
  <c r="I50" i="1"/>
  <c r="D50" i="1"/>
  <c r="J50" i="1" s="1"/>
  <c r="K50" i="1" s="1"/>
  <c r="P49" i="1"/>
  <c r="I49" i="1"/>
  <c r="D49" i="1"/>
  <c r="P48" i="1"/>
  <c r="I48" i="1"/>
  <c r="D48" i="1"/>
  <c r="P44" i="1"/>
  <c r="I44" i="1"/>
  <c r="D44" i="1"/>
  <c r="J44" i="1" s="1"/>
  <c r="K44" i="1" s="1"/>
  <c r="P43" i="1"/>
  <c r="I43" i="1"/>
  <c r="D43" i="1"/>
  <c r="P42" i="1"/>
  <c r="I42" i="1"/>
  <c r="D42" i="1"/>
  <c r="P36" i="1"/>
  <c r="I36" i="1"/>
  <c r="D36" i="1"/>
  <c r="P35" i="1"/>
  <c r="I35" i="1"/>
  <c r="D35" i="1"/>
  <c r="P34" i="1"/>
  <c r="I34" i="1"/>
  <c r="D34" i="1"/>
  <c r="P30" i="1"/>
  <c r="I30" i="1"/>
  <c r="D30" i="1"/>
  <c r="P29" i="1"/>
  <c r="I29" i="1"/>
  <c r="I31" i="1" s="1"/>
  <c r="D29" i="1"/>
  <c r="Q29" i="1" s="1"/>
  <c r="R29" i="1" s="1"/>
  <c r="P28" i="1"/>
  <c r="Q28" i="1" s="1"/>
  <c r="R28" i="1" s="1"/>
  <c r="I28" i="1"/>
  <c r="D28" i="1"/>
  <c r="P24" i="1"/>
  <c r="I24" i="1"/>
  <c r="D24" i="1"/>
  <c r="P23" i="1"/>
  <c r="I23" i="1"/>
  <c r="D23" i="1"/>
  <c r="P22" i="1"/>
  <c r="P25" i="1" s="1"/>
  <c r="I22" i="1"/>
  <c r="D22" i="1"/>
  <c r="J56" i="1" l="1"/>
  <c r="K56" i="1" s="1"/>
  <c r="Q36" i="1"/>
  <c r="R36" i="1" s="1"/>
  <c r="J28" i="1"/>
  <c r="K28" i="1" s="1"/>
  <c r="J23" i="1"/>
  <c r="K23" i="1" s="1"/>
  <c r="J30" i="1"/>
  <c r="K30" i="1" s="1"/>
  <c r="I65" i="1"/>
  <c r="P71" i="1"/>
  <c r="D37" i="1"/>
  <c r="I37" i="1"/>
  <c r="D57" i="1"/>
  <c r="D51" i="1"/>
  <c r="Q62" i="1"/>
  <c r="R62" i="1" s="1"/>
  <c r="D45" i="1"/>
  <c r="I51" i="1"/>
  <c r="J69" i="1"/>
  <c r="K69" i="1" s="1"/>
  <c r="J70" i="1"/>
  <c r="K70" i="1" s="1"/>
  <c r="J35" i="1"/>
  <c r="K35" i="1" s="1"/>
  <c r="Q48" i="1"/>
  <c r="R48" i="1" s="1"/>
  <c r="Q54" i="1"/>
  <c r="R54" i="1" s="1"/>
  <c r="J63" i="1"/>
  <c r="K63" i="1" s="1"/>
  <c r="Q42" i="1"/>
  <c r="R42" i="1" s="1"/>
  <c r="Q23" i="1"/>
  <c r="R23" i="1" s="1"/>
  <c r="Q43" i="1"/>
  <c r="R43" i="1" s="1"/>
  <c r="J49" i="1"/>
  <c r="K49" i="1" s="1"/>
  <c r="J55" i="1"/>
  <c r="K55" i="1" s="1"/>
  <c r="Q63" i="1"/>
  <c r="R63" i="1" s="1"/>
  <c r="Q69" i="1"/>
  <c r="R69" i="1" s="1"/>
  <c r="J75" i="1"/>
  <c r="K75" i="1" s="1"/>
  <c r="I45" i="1"/>
  <c r="J42" i="1" s="1"/>
  <c r="K42" i="1" s="1"/>
  <c r="Q49" i="1"/>
  <c r="R49" i="1" s="1"/>
  <c r="Q55" i="1"/>
  <c r="R55" i="1" s="1"/>
  <c r="Q75" i="1"/>
  <c r="R75" i="1" s="1"/>
  <c r="J74" i="1"/>
  <c r="K74" i="1" s="1"/>
  <c r="Q35" i="1"/>
  <c r="R35" i="1" s="1"/>
  <c r="J64" i="1"/>
  <c r="K64" i="1" s="1"/>
  <c r="J24" i="1"/>
  <c r="K24" i="1" s="1"/>
  <c r="Q64" i="1"/>
  <c r="R64" i="1" s="1"/>
  <c r="J76" i="1"/>
  <c r="K76" i="1" s="1"/>
  <c r="J54" i="1"/>
  <c r="K54" i="1" s="1"/>
  <c r="Q34" i="1"/>
  <c r="R34" i="1" s="1"/>
  <c r="R38" i="1" s="1"/>
  <c r="Q24" i="1"/>
  <c r="R24" i="1" s="1"/>
  <c r="D31" i="1"/>
  <c r="J36" i="1"/>
  <c r="K36" i="1" s="1"/>
  <c r="Q56" i="1"/>
  <c r="R56" i="1" s="1"/>
  <c r="Q68" i="1"/>
  <c r="R68" i="1" s="1"/>
  <c r="Q76" i="1"/>
  <c r="R76" i="1" s="1"/>
  <c r="Q22" i="1"/>
  <c r="R22" i="1" s="1"/>
  <c r="R26" i="1" s="1"/>
  <c r="D25" i="1"/>
  <c r="I25" i="1"/>
  <c r="Q30" i="1"/>
  <c r="R30" i="1" s="1"/>
  <c r="R31" i="1" s="1"/>
  <c r="Q44" i="1"/>
  <c r="R44" i="1" s="1"/>
  <c r="Q50" i="1"/>
  <c r="R50" i="1" s="1"/>
  <c r="D65" i="1"/>
  <c r="I71" i="1"/>
  <c r="P65" i="1"/>
  <c r="I77" i="1"/>
  <c r="J68" i="1"/>
  <c r="K68" i="1" s="1"/>
  <c r="Q74" i="1"/>
  <c r="R74" i="1" s="1"/>
  <c r="J62" i="1"/>
  <c r="K62" i="1" s="1"/>
  <c r="D71" i="1"/>
  <c r="P45" i="1"/>
  <c r="P57" i="1"/>
  <c r="I57" i="1"/>
  <c r="J43" i="1"/>
  <c r="K43" i="1" s="1"/>
  <c r="P51" i="1"/>
  <c r="J29" i="1"/>
  <c r="K29" i="1" s="1"/>
  <c r="K31" i="1" s="1"/>
  <c r="J34" i="1"/>
  <c r="K34" i="1" s="1"/>
  <c r="P37" i="1"/>
  <c r="J22" i="1"/>
  <c r="K22" i="1" s="1"/>
  <c r="P31" i="1"/>
  <c r="R25" i="1" l="1"/>
  <c r="R65" i="1"/>
  <c r="R51" i="1"/>
  <c r="J48" i="1"/>
  <c r="K48" i="1" s="1"/>
  <c r="K51" i="1" s="1"/>
  <c r="R45" i="1"/>
  <c r="R46" i="1"/>
  <c r="R32" i="1"/>
  <c r="R66" i="1"/>
  <c r="R58" i="1"/>
  <c r="K57" i="1"/>
  <c r="R71" i="1"/>
  <c r="R52" i="1"/>
  <c r="K77" i="1"/>
  <c r="K58" i="1"/>
  <c r="R57" i="1"/>
  <c r="R72" i="1"/>
  <c r="R37" i="1"/>
  <c r="K78" i="1"/>
  <c r="R78" i="1"/>
  <c r="R77" i="1"/>
  <c r="K71" i="1"/>
  <c r="K72" i="1"/>
  <c r="K65" i="1"/>
  <c r="K66" i="1"/>
  <c r="K45" i="1"/>
  <c r="K46" i="1"/>
  <c r="K38" i="1"/>
  <c r="K37" i="1"/>
  <c r="K32" i="1"/>
  <c r="K25" i="1"/>
  <c r="K26" i="1"/>
  <c r="K52" i="1" l="1"/>
</calcChain>
</file>

<file path=xl/sharedStrings.xml><?xml version="1.0" encoding="utf-8"?>
<sst xmlns="http://schemas.openxmlformats.org/spreadsheetml/2006/main" count="800" uniqueCount="225">
  <si>
    <t>EXPT-1</t>
  </si>
  <si>
    <t>TP53</t>
  </si>
  <si>
    <t>RB1</t>
  </si>
  <si>
    <t>GAPDH</t>
  </si>
  <si>
    <t>C4-2</t>
  </si>
  <si>
    <t>C4-2 TP53 KD</t>
  </si>
  <si>
    <t>C4-2 RB1 KD</t>
  </si>
  <si>
    <t xml:space="preserve">C4-2 </t>
  </si>
  <si>
    <t>EXPT-2</t>
  </si>
  <si>
    <t>EXPT-3</t>
  </si>
  <si>
    <t>ST3GAL5</t>
  </si>
  <si>
    <t>△CT</t>
  </si>
  <si>
    <t>△△CT</t>
  </si>
  <si>
    <t>2^-△△CT</t>
  </si>
  <si>
    <t>SD</t>
  </si>
  <si>
    <t>ST8SIA1</t>
  </si>
  <si>
    <t>B4GALNT1</t>
  </si>
  <si>
    <t>C4-2 TP KD Cells</t>
  </si>
  <si>
    <t>C4-2 RB1 KD Cells</t>
  </si>
  <si>
    <t>Fig. 1B</t>
  </si>
  <si>
    <t>Fig. 1E</t>
  </si>
  <si>
    <t>Position</t>
  </si>
  <si>
    <t>Symbol</t>
  </si>
  <si>
    <t>A01</t>
  </si>
  <si>
    <t>Abcb5</t>
  </si>
  <si>
    <t>A02</t>
  </si>
  <si>
    <t>Abcg2</t>
  </si>
  <si>
    <t>A03</t>
  </si>
  <si>
    <t>Alcam</t>
  </si>
  <si>
    <t>A04</t>
  </si>
  <si>
    <t>Aldh1a1</t>
  </si>
  <si>
    <t>A05</t>
  </si>
  <si>
    <t>Atm</t>
  </si>
  <si>
    <t>A06</t>
  </si>
  <si>
    <t>Atxn1</t>
  </si>
  <si>
    <t>A07</t>
  </si>
  <si>
    <t>Axl</t>
  </si>
  <si>
    <t>A08</t>
  </si>
  <si>
    <t>Bmi1</t>
  </si>
  <si>
    <t>A09</t>
  </si>
  <si>
    <t>Bmp7</t>
  </si>
  <si>
    <t>A10</t>
  </si>
  <si>
    <t>Cd24a</t>
  </si>
  <si>
    <t>A11</t>
  </si>
  <si>
    <t>Cd34</t>
  </si>
  <si>
    <t>A12</t>
  </si>
  <si>
    <t>Cd38</t>
  </si>
  <si>
    <t>B01</t>
  </si>
  <si>
    <t>Cd44</t>
  </si>
  <si>
    <t>B02</t>
  </si>
  <si>
    <t>Chek1</t>
  </si>
  <si>
    <t>B03</t>
  </si>
  <si>
    <t>Dach1</t>
  </si>
  <si>
    <t>B04</t>
  </si>
  <si>
    <t>Ddr1</t>
  </si>
  <si>
    <t>B05</t>
  </si>
  <si>
    <t>Dkk1</t>
  </si>
  <si>
    <t>B06</t>
  </si>
  <si>
    <t>Dll1</t>
  </si>
  <si>
    <t>B07</t>
  </si>
  <si>
    <t>Dll4</t>
  </si>
  <si>
    <t>B08</t>
  </si>
  <si>
    <t>Dnmt1</t>
  </si>
  <si>
    <t>B09</t>
  </si>
  <si>
    <t>Egf</t>
  </si>
  <si>
    <t>B10</t>
  </si>
  <si>
    <t>Eng</t>
  </si>
  <si>
    <t>B11</t>
  </si>
  <si>
    <t>Epcam</t>
  </si>
  <si>
    <t>B12</t>
  </si>
  <si>
    <t>Erbb2</t>
  </si>
  <si>
    <t>C01</t>
  </si>
  <si>
    <t>Etfa</t>
  </si>
  <si>
    <t>C02</t>
  </si>
  <si>
    <t>Fgfr2</t>
  </si>
  <si>
    <t>C03</t>
  </si>
  <si>
    <t>Flot2</t>
  </si>
  <si>
    <t>C04</t>
  </si>
  <si>
    <t>Foxa2</t>
  </si>
  <si>
    <t>C05</t>
  </si>
  <si>
    <t>Foxp1</t>
  </si>
  <si>
    <t>C06</t>
  </si>
  <si>
    <t>Fzd7</t>
  </si>
  <si>
    <t>C07</t>
  </si>
  <si>
    <t>Gata3</t>
  </si>
  <si>
    <t>C08</t>
  </si>
  <si>
    <t>Gsk3b</t>
  </si>
  <si>
    <t>C09</t>
  </si>
  <si>
    <t>Hdac1</t>
  </si>
  <si>
    <t>C10</t>
  </si>
  <si>
    <t>Id1</t>
  </si>
  <si>
    <t>C11</t>
  </si>
  <si>
    <t>Ikbkb</t>
  </si>
  <si>
    <t>C12</t>
  </si>
  <si>
    <t>Itga2</t>
  </si>
  <si>
    <t>D01</t>
  </si>
  <si>
    <t>Itga4</t>
  </si>
  <si>
    <t>D02</t>
  </si>
  <si>
    <t>Itga6</t>
  </si>
  <si>
    <t>D03</t>
  </si>
  <si>
    <t>Itgb1</t>
  </si>
  <si>
    <t>D04</t>
  </si>
  <si>
    <t>Jag1</t>
  </si>
  <si>
    <t>D05</t>
  </si>
  <si>
    <t>Jak2</t>
  </si>
  <si>
    <t>D06</t>
  </si>
  <si>
    <t>Kit</t>
  </si>
  <si>
    <t>D07</t>
  </si>
  <si>
    <t>Kitl</t>
  </si>
  <si>
    <t>D08</t>
  </si>
  <si>
    <t>Klf17</t>
  </si>
  <si>
    <t>D09</t>
  </si>
  <si>
    <t>Klf4</t>
  </si>
  <si>
    <t>D10</t>
  </si>
  <si>
    <t>Lats1</t>
  </si>
  <si>
    <t>D11</t>
  </si>
  <si>
    <t>Lin28a</t>
  </si>
  <si>
    <t>D12</t>
  </si>
  <si>
    <t>Lin28b</t>
  </si>
  <si>
    <t>E01</t>
  </si>
  <si>
    <t>Maml1</t>
  </si>
  <si>
    <t>E02</t>
  </si>
  <si>
    <t>Mertk</t>
  </si>
  <si>
    <t>E03</t>
  </si>
  <si>
    <t>Ms4a1</t>
  </si>
  <si>
    <t>E04</t>
  </si>
  <si>
    <t>Muc1</t>
  </si>
  <si>
    <t>E05</t>
  </si>
  <si>
    <t>Myc</t>
  </si>
  <si>
    <t>E06</t>
  </si>
  <si>
    <t>Mycn</t>
  </si>
  <si>
    <t>E07</t>
  </si>
  <si>
    <t>Nanog</t>
  </si>
  <si>
    <t>E08</t>
  </si>
  <si>
    <t>Nfkb1</t>
  </si>
  <si>
    <t>E09</t>
  </si>
  <si>
    <t>Nos2</t>
  </si>
  <si>
    <t>E10</t>
  </si>
  <si>
    <t>Notch1</t>
  </si>
  <si>
    <t>E11</t>
  </si>
  <si>
    <t>Notch2</t>
  </si>
  <si>
    <t>E12</t>
  </si>
  <si>
    <t>Pecam1</t>
  </si>
  <si>
    <t>F01</t>
  </si>
  <si>
    <t>Plat</t>
  </si>
  <si>
    <t>F02</t>
  </si>
  <si>
    <t>Plaur</t>
  </si>
  <si>
    <t>F03</t>
  </si>
  <si>
    <t>Pou5f1</t>
  </si>
  <si>
    <t>F04</t>
  </si>
  <si>
    <t>Prom1</t>
  </si>
  <si>
    <t>F05</t>
  </si>
  <si>
    <t>Ptch1</t>
  </si>
  <si>
    <t>F06</t>
  </si>
  <si>
    <t>Ptprc</t>
  </si>
  <si>
    <t>F07</t>
  </si>
  <si>
    <t>Sav1</t>
  </si>
  <si>
    <t>F08</t>
  </si>
  <si>
    <t>Sirt1</t>
  </si>
  <si>
    <t>F09</t>
  </si>
  <si>
    <t>Smo</t>
  </si>
  <si>
    <t>F10</t>
  </si>
  <si>
    <t>Snai1</t>
  </si>
  <si>
    <t>F11</t>
  </si>
  <si>
    <t>Snai2</t>
  </si>
  <si>
    <t>F12</t>
  </si>
  <si>
    <t>Sox2</t>
  </si>
  <si>
    <t>G01</t>
  </si>
  <si>
    <t>Stat3</t>
  </si>
  <si>
    <t>G02</t>
  </si>
  <si>
    <t>Taz</t>
  </si>
  <si>
    <t>G03</t>
  </si>
  <si>
    <t>Tgfbr1</t>
  </si>
  <si>
    <t>G04</t>
  </si>
  <si>
    <t>Thy1</t>
  </si>
  <si>
    <t>G05</t>
  </si>
  <si>
    <t>Twist1</t>
  </si>
  <si>
    <t>G06</t>
  </si>
  <si>
    <t>Twist2</t>
  </si>
  <si>
    <t>G07</t>
  </si>
  <si>
    <t>Wee1</t>
  </si>
  <si>
    <t>G08</t>
  </si>
  <si>
    <t>Wnt1</t>
  </si>
  <si>
    <t>G09</t>
  </si>
  <si>
    <t>Wwc1</t>
  </si>
  <si>
    <t>G10</t>
  </si>
  <si>
    <t>Yap1</t>
  </si>
  <si>
    <t>G11</t>
  </si>
  <si>
    <t>Zeb1</t>
  </si>
  <si>
    <t>G12</t>
  </si>
  <si>
    <t>Zeb2</t>
  </si>
  <si>
    <t>H01</t>
  </si>
  <si>
    <t>Actb</t>
  </si>
  <si>
    <t>H02</t>
  </si>
  <si>
    <t>B2m</t>
  </si>
  <si>
    <t>H03</t>
  </si>
  <si>
    <t>Gapdh</t>
  </si>
  <si>
    <t>H04</t>
  </si>
  <si>
    <t>Gusb</t>
  </si>
  <si>
    <t>H05</t>
  </si>
  <si>
    <t>Hsp90ab1</t>
  </si>
  <si>
    <t>Fig. 5C, D</t>
  </si>
  <si>
    <t>PCR Array# PAMM-176Z</t>
  </si>
  <si>
    <t>Expt 1</t>
  </si>
  <si>
    <t>Control</t>
  </si>
  <si>
    <t>KO</t>
  </si>
  <si>
    <t>Expt 2</t>
  </si>
  <si>
    <t>Expt 3</t>
  </si>
  <si>
    <t>Control Group 1</t>
  </si>
  <si>
    <t>Test Group 1</t>
  </si>
  <si>
    <t>Control Group 2</t>
  </si>
  <si>
    <t>Test Group 2</t>
  </si>
  <si>
    <t>Control Group 3</t>
  </si>
  <si>
    <t>Test Group 3</t>
  </si>
  <si>
    <t>Undetermined</t>
  </si>
  <si>
    <t>H06</t>
  </si>
  <si>
    <t>MGDC</t>
  </si>
  <si>
    <t>H07</t>
  </si>
  <si>
    <t>RTC</t>
  </si>
  <si>
    <t>H08</t>
  </si>
  <si>
    <t>H09</t>
  </si>
  <si>
    <t>H10</t>
  </si>
  <si>
    <t>PPC</t>
  </si>
  <si>
    <t>H11</t>
  </si>
  <si>
    <t>H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70C0"/>
      <name val="Arial"/>
      <family val="2"/>
    </font>
    <font>
      <b/>
      <sz val="10"/>
      <name val="Arial"/>
      <family val="2"/>
    </font>
    <font>
      <b/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0" fillId="0" borderId="0" xfId="0" applyNumberFormat="1"/>
    <xf numFmtId="3" fontId="0" fillId="0" borderId="0" xfId="0" applyNumberForma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EC821-6896-0B4F-96E8-3193307A2DC9}">
  <dimension ref="A1:R180"/>
  <sheetViews>
    <sheetView tabSelected="1" zoomScaleNormal="100" workbookViewId="0">
      <selection activeCell="O93" sqref="O93"/>
    </sheetView>
  </sheetViews>
  <sheetFormatPr baseColWidth="10" defaultRowHeight="16" x14ac:dyDescent="0.2"/>
  <sheetData>
    <row r="1" spans="1:12" x14ac:dyDescent="0.2">
      <c r="A1" s="4" t="s">
        <v>19</v>
      </c>
    </row>
    <row r="2" spans="1:12" x14ac:dyDescent="0.2">
      <c r="A2" s="1" t="s">
        <v>0</v>
      </c>
      <c r="E2" s="1" t="s">
        <v>8</v>
      </c>
      <c r="I2" s="1" t="s">
        <v>9</v>
      </c>
    </row>
    <row r="3" spans="1:12" x14ac:dyDescent="0.2">
      <c r="B3" s="1" t="s">
        <v>1</v>
      </c>
      <c r="C3" s="1" t="s">
        <v>2</v>
      </c>
      <c r="D3" s="1" t="s">
        <v>3</v>
      </c>
      <c r="E3" s="1" t="s">
        <v>7</v>
      </c>
      <c r="F3" s="1" t="s">
        <v>1</v>
      </c>
      <c r="G3" s="1" t="s">
        <v>2</v>
      </c>
      <c r="H3" s="1" t="s">
        <v>3</v>
      </c>
      <c r="I3" s="1" t="s">
        <v>7</v>
      </c>
      <c r="J3" s="1" t="s">
        <v>1</v>
      </c>
      <c r="K3" s="1" t="s">
        <v>2</v>
      </c>
      <c r="L3" s="1" t="s">
        <v>3</v>
      </c>
    </row>
    <row r="4" spans="1:12" x14ac:dyDescent="0.2">
      <c r="A4" s="1" t="s">
        <v>4</v>
      </c>
      <c r="B4" s="2">
        <v>24.157190322875977</v>
      </c>
      <c r="C4" s="2">
        <v>26.534177780151399</v>
      </c>
      <c r="D4" s="2">
        <v>28.775110244750977</v>
      </c>
      <c r="F4" s="2">
        <v>21.624876022338867</v>
      </c>
      <c r="G4" s="2">
        <v>22.812353134155273</v>
      </c>
      <c r="H4" s="2">
        <v>17.574527740478516</v>
      </c>
      <c r="J4" s="2">
        <v>24.094949722290039</v>
      </c>
      <c r="K4" s="2">
        <v>25.882450103759766</v>
      </c>
      <c r="L4" s="2">
        <v>20.065698623657227</v>
      </c>
    </row>
    <row r="5" spans="1:12" x14ac:dyDescent="0.2">
      <c r="B5" s="2">
        <v>24.153861999511719</v>
      </c>
      <c r="C5" s="2">
        <v>26.440597534179688</v>
      </c>
      <c r="D5" s="2">
        <v>28.599777221679688</v>
      </c>
      <c r="F5" s="2">
        <v>21.439329147338867</v>
      </c>
      <c r="G5" s="2">
        <v>22.944629669189453</v>
      </c>
      <c r="H5" s="2">
        <v>17.758115768432617</v>
      </c>
      <c r="J5" s="2">
        <v>24.173870086669922</v>
      </c>
      <c r="K5" s="2">
        <v>25.805864334106445</v>
      </c>
      <c r="L5" s="2">
        <v>20.343889236450195</v>
      </c>
    </row>
    <row r="6" spans="1:12" x14ac:dyDescent="0.2">
      <c r="B6" s="2">
        <v>24.256534576416016</v>
      </c>
      <c r="C6" s="2">
        <v>26.681560516357422</v>
      </c>
      <c r="D6" s="2">
        <v>28.074535369873047</v>
      </c>
      <c r="F6" s="2">
        <v>21.740085601806641</v>
      </c>
      <c r="G6" s="2">
        <v>22.995288848876953</v>
      </c>
      <c r="H6" s="2">
        <v>17.876000000000001</v>
      </c>
      <c r="J6" s="2">
        <v>24.130817413330078</v>
      </c>
      <c r="K6" s="2">
        <v>26.090295791625977</v>
      </c>
      <c r="L6" s="2">
        <v>20.516355514526367</v>
      </c>
    </row>
    <row r="7" spans="1:12" x14ac:dyDescent="0.2">
      <c r="F7" s="2"/>
      <c r="G7" s="2"/>
      <c r="H7" s="2"/>
    </row>
    <row r="8" spans="1:12" x14ac:dyDescent="0.2">
      <c r="A8" s="1" t="s">
        <v>5</v>
      </c>
      <c r="B8" s="1" t="s">
        <v>1</v>
      </c>
      <c r="C8" s="1" t="s">
        <v>2</v>
      </c>
      <c r="D8" s="1" t="s">
        <v>3</v>
      </c>
      <c r="E8" s="1" t="s">
        <v>5</v>
      </c>
      <c r="F8" s="1" t="s">
        <v>1</v>
      </c>
      <c r="G8" s="1" t="s">
        <v>2</v>
      </c>
      <c r="H8" s="1" t="s">
        <v>3</v>
      </c>
      <c r="I8" s="1" t="s">
        <v>5</v>
      </c>
      <c r="J8" s="1" t="s">
        <v>1</v>
      </c>
      <c r="K8" s="1" t="s">
        <v>2</v>
      </c>
      <c r="L8" s="1" t="s">
        <v>3</v>
      </c>
    </row>
    <row r="9" spans="1:12" x14ac:dyDescent="0.2">
      <c r="B9" s="2">
        <v>25.9859619140625</v>
      </c>
      <c r="C9" s="2">
        <v>24.244569778442383</v>
      </c>
      <c r="D9" s="2">
        <v>26.654695510864258</v>
      </c>
      <c r="F9" s="2">
        <v>22.775520324707031</v>
      </c>
      <c r="G9" s="2">
        <v>21.543888092041001</v>
      </c>
      <c r="H9" s="2">
        <v>16.569774627685547</v>
      </c>
      <c r="J9" s="2">
        <v>25.235959243774399</v>
      </c>
      <c r="K9" s="2">
        <v>25.280530166626001</v>
      </c>
      <c r="L9" s="2">
        <v>19.32133674621582</v>
      </c>
    </row>
    <row r="10" spans="1:12" x14ac:dyDescent="0.2">
      <c r="B10" s="2">
        <v>25.742717742919922</v>
      </c>
      <c r="C10" s="2">
        <v>24.138166427612305</v>
      </c>
      <c r="D10" s="2">
        <v>25.909236907958984</v>
      </c>
      <c r="F10" s="2">
        <v>22.916927337646484</v>
      </c>
      <c r="G10" s="2">
        <v>21.339615936279301</v>
      </c>
      <c r="H10" s="2">
        <v>16.529624938964844</v>
      </c>
      <c r="J10" s="2">
        <v>24.736492538452101</v>
      </c>
      <c r="K10" s="2">
        <v>25.2010302734375</v>
      </c>
      <c r="L10" s="2">
        <v>19.505779266357422</v>
      </c>
    </row>
    <row r="11" spans="1:12" x14ac:dyDescent="0.2">
      <c r="B11" s="2">
        <v>25.706966400146484</v>
      </c>
      <c r="C11" s="2">
        <v>24.164455413818359</v>
      </c>
      <c r="D11" s="2">
        <v>25.742473602294922</v>
      </c>
      <c r="F11" s="2">
        <v>22.919052124023438</v>
      </c>
      <c r="G11" s="2">
        <v>21.7021091461182</v>
      </c>
      <c r="H11" s="2">
        <v>16.528221130371094</v>
      </c>
      <c r="J11" s="2">
        <v>25.122052764892601</v>
      </c>
      <c r="K11" s="2">
        <v>25.292541351318398</v>
      </c>
      <c r="L11" s="2">
        <v>19.671794891357422</v>
      </c>
    </row>
    <row r="13" spans="1:12" x14ac:dyDescent="0.2">
      <c r="A13" s="1" t="s">
        <v>6</v>
      </c>
      <c r="B13" s="1" t="s">
        <v>1</v>
      </c>
      <c r="C13" s="1" t="s">
        <v>2</v>
      </c>
      <c r="D13" s="1" t="s">
        <v>3</v>
      </c>
      <c r="E13" s="1" t="s">
        <v>6</v>
      </c>
      <c r="F13" s="1" t="s">
        <v>1</v>
      </c>
      <c r="G13" s="1" t="s">
        <v>2</v>
      </c>
      <c r="H13" s="1" t="s">
        <v>3</v>
      </c>
      <c r="I13" s="1" t="s">
        <v>6</v>
      </c>
      <c r="J13" s="1" t="s">
        <v>1</v>
      </c>
      <c r="K13" s="1" t="s">
        <v>2</v>
      </c>
      <c r="L13" s="1" t="s">
        <v>3</v>
      </c>
    </row>
    <row r="14" spans="1:12" x14ac:dyDescent="0.2">
      <c r="B14" s="2">
        <v>21.417914962768599</v>
      </c>
      <c r="C14" s="2">
        <v>28.844524383544922</v>
      </c>
      <c r="D14" s="2">
        <v>25.726573944091797</v>
      </c>
      <c r="F14" s="2">
        <v>25.814114761352499</v>
      </c>
      <c r="G14" s="2">
        <v>28.2960090637207</v>
      </c>
      <c r="H14" s="2">
        <v>21.294435501098633</v>
      </c>
      <c r="J14" s="2">
        <v>24.2120574951172</v>
      </c>
      <c r="K14" s="2">
        <v>27.518366546630901</v>
      </c>
      <c r="L14" s="2">
        <v>20.458169937133789</v>
      </c>
    </row>
    <row r="15" spans="1:12" x14ac:dyDescent="0.2">
      <c r="B15" s="2">
        <v>21.0541076660156</v>
      </c>
      <c r="C15" s="2">
        <v>26.92225456237793</v>
      </c>
      <c r="D15" s="2">
        <v>25.199911117553711</v>
      </c>
      <c r="F15" s="2">
        <v>25.069675445556602</v>
      </c>
      <c r="G15" s="2">
        <v>28.285452728271501</v>
      </c>
      <c r="H15" s="2">
        <v>21.176448822021484</v>
      </c>
      <c r="J15" s="2">
        <v>24.5173313903809</v>
      </c>
      <c r="K15" s="2">
        <v>27.1979936218262</v>
      </c>
      <c r="L15" s="2">
        <v>20.444276809692383</v>
      </c>
    </row>
    <row r="16" spans="1:12" x14ac:dyDescent="0.2">
      <c r="B16" s="2">
        <v>21.6417236328125</v>
      </c>
      <c r="C16" s="2">
        <v>27.046518325805664</v>
      </c>
      <c r="D16" s="2">
        <v>25.290103912353516</v>
      </c>
      <c r="F16" s="2">
        <v>25.261106491088899</v>
      </c>
      <c r="G16" s="2">
        <v>28.177380752563501</v>
      </c>
      <c r="H16" s="2">
        <v>21.655576705932617</v>
      </c>
      <c r="J16" s="2">
        <v>24.428148651122999</v>
      </c>
      <c r="K16" s="2">
        <v>27.4658000183105</v>
      </c>
      <c r="L16" s="2">
        <v>20.654043197631836</v>
      </c>
    </row>
    <row r="19" spans="1:18" x14ac:dyDescent="0.2">
      <c r="A19" s="4" t="s">
        <v>20</v>
      </c>
    </row>
    <row r="20" spans="1:18" x14ac:dyDescent="0.2">
      <c r="A20" s="1" t="s">
        <v>0</v>
      </c>
    </row>
    <row r="21" spans="1:18" x14ac:dyDescent="0.2">
      <c r="A21" s="1" t="s">
        <v>4</v>
      </c>
      <c r="B21" s="1" t="s">
        <v>10</v>
      </c>
      <c r="C21" s="1" t="s">
        <v>3</v>
      </c>
      <c r="D21" s="1" t="s">
        <v>11</v>
      </c>
      <c r="F21" s="1" t="s">
        <v>17</v>
      </c>
      <c r="G21" s="1" t="s">
        <v>10</v>
      </c>
      <c r="H21" s="1" t="s">
        <v>3</v>
      </c>
      <c r="I21" s="1" t="s">
        <v>11</v>
      </c>
      <c r="J21" s="1" t="s">
        <v>12</v>
      </c>
      <c r="K21" s="1" t="s">
        <v>13</v>
      </c>
      <c r="M21" s="1" t="s">
        <v>18</v>
      </c>
      <c r="N21" s="1" t="s">
        <v>10</v>
      </c>
      <c r="O21" s="1" t="s">
        <v>3</v>
      </c>
      <c r="P21" s="1" t="s">
        <v>11</v>
      </c>
      <c r="Q21" s="1" t="s">
        <v>12</v>
      </c>
      <c r="R21" s="1" t="s">
        <v>13</v>
      </c>
    </row>
    <row r="22" spans="1:18" x14ac:dyDescent="0.2">
      <c r="B22" s="2">
        <v>28.499828338623047</v>
      </c>
      <c r="C22" s="2">
        <v>20.065698623657227</v>
      </c>
      <c r="D22" s="2">
        <f>B22-C22</f>
        <v>8.4341297149658203</v>
      </c>
      <c r="G22" s="2">
        <v>26.223274230957031</v>
      </c>
      <c r="H22" s="2">
        <v>19.32133674621582</v>
      </c>
      <c r="I22" s="2">
        <f>G22-H22</f>
        <v>6.9019374847412109</v>
      </c>
      <c r="J22" s="2">
        <f>I22-D22</f>
        <v>-1.5321922302246094</v>
      </c>
      <c r="K22">
        <f>POWER(2,-J22)</f>
        <v>2.8922499379010258</v>
      </c>
      <c r="N22" s="2">
        <v>27.555154800415039</v>
      </c>
      <c r="O22" s="2">
        <v>20.458169937133789</v>
      </c>
      <c r="P22" s="2">
        <f>N22-O22</f>
        <v>7.09698486328125</v>
      </c>
      <c r="Q22" s="2">
        <f>P22-D22</f>
        <v>-1.3371448516845703</v>
      </c>
      <c r="R22">
        <f>POWER(2,-Q22)</f>
        <v>2.5265081813143788</v>
      </c>
    </row>
    <row r="23" spans="1:18" x14ac:dyDescent="0.2">
      <c r="B23" s="2">
        <v>28.287248611450195</v>
      </c>
      <c r="C23" s="2">
        <v>20.343889236450195</v>
      </c>
      <c r="D23" s="2">
        <f t="shared" ref="D23:D24" si="0">B23-C23</f>
        <v>7.943359375</v>
      </c>
      <c r="G23" s="2">
        <v>26.026174545288086</v>
      </c>
      <c r="H23" s="2">
        <v>19.505779266357422</v>
      </c>
      <c r="I23" s="2">
        <f t="shared" ref="I23:I24" si="1">G23-H23</f>
        <v>6.5203952789306641</v>
      </c>
      <c r="J23" s="2">
        <f>I23-D23</f>
        <v>-1.4229640960693359</v>
      </c>
      <c r="K23">
        <f t="shared" ref="K23:K24" si="2">POWER(2,-J23)</f>
        <v>2.6813584521446416</v>
      </c>
      <c r="N23" s="2">
        <v>27.52049446105957</v>
      </c>
      <c r="O23" s="2">
        <v>20.444276809692383</v>
      </c>
      <c r="P23" s="2">
        <f t="shared" ref="P23:P24" si="3">N23-O23</f>
        <v>7.0762176513671875</v>
      </c>
      <c r="Q23" s="2">
        <f t="shared" ref="Q23:Q24" si="4">P23-D23</f>
        <v>-0.8671417236328125</v>
      </c>
      <c r="R23">
        <f t="shared" ref="R23:R24" si="5">POWER(2,-Q23)</f>
        <v>1.8240455079629121</v>
      </c>
    </row>
    <row r="24" spans="1:18" x14ac:dyDescent="0.2">
      <c r="B24" s="2">
        <v>29.136533737182617</v>
      </c>
      <c r="C24" s="2">
        <v>20.516355514526367</v>
      </c>
      <c r="D24" s="2">
        <f t="shared" si="0"/>
        <v>8.62017822265625</v>
      </c>
      <c r="G24" s="2">
        <v>26.382053375244141</v>
      </c>
      <c r="H24" s="2">
        <v>19.671794891357422</v>
      </c>
      <c r="I24" s="2">
        <f t="shared" si="1"/>
        <v>6.7102584838867188</v>
      </c>
      <c r="J24" s="2">
        <f>I24-D24</f>
        <v>-1.9099197387695312</v>
      </c>
      <c r="K24">
        <f t="shared" si="2"/>
        <v>3.7578819293754031</v>
      </c>
      <c r="N24" s="2">
        <v>27.882268905639648</v>
      </c>
      <c r="O24" s="2">
        <v>20.654043197631836</v>
      </c>
      <c r="P24" s="2">
        <f t="shared" si="3"/>
        <v>7.2282257080078125</v>
      </c>
      <c r="Q24" s="2">
        <f t="shared" si="4"/>
        <v>-1.3919525146484375</v>
      </c>
      <c r="R24">
        <f t="shared" si="5"/>
        <v>2.6243361294771446</v>
      </c>
    </row>
    <row r="25" spans="1:18" x14ac:dyDescent="0.2">
      <c r="D25" s="2">
        <f>AVERAGE(D22:D24)</f>
        <v>8.3325557708740234</v>
      </c>
      <c r="I25" s="2">
        <f>AVERAGE(I22:I24)</f>
        <v>6.7108637491861982</v>
      </c>
      <c r="K25">
        <f>AVERAGE(K22:K24)</f>
        <v>3.1104967731403566</v>
      </c>
      <c r="P25" s="2">
        <f>AVERAGE(P22:P24)</f>
        <v>7.133809407552083</v>
      </c>
      <c r="R25">
        <f>AVERAGE(R22:R24)</f>
        <v>2.3249632729181453</v>
      </c>
    </row>
    <row r="26" spans="1:18" x14ac:dyDescent="0.2">
      <c r="J26" t="s">
        <v>14</v>
      </c>
      <c r="K26">
        <f>STDEV(K22:K24)</f>
        <v>0.57048177891694551</v>
      </c>
      <c r="R26">
        <f>STDEV(R22:R24)</f>
        <v>0.43655644800671828</v>
      </c>
    </row>
    <row r="27" spans="1:18" x14ac:dyDescent="0.2">
      <c r="A27" s="1"/>
      <c r="B27" s="1" t="s">
        <v>15</v>
      </c>
      <c r="C27" s="1" t="s">
        <v>3</v>
      </c>
      <c r="D27" s="1" t="s">
        <v>11</v>
      </c>
      <c r="G27" s="1" t="s">
        <v>15</v>
      </c>
      <c r="H27" s="1" t="s">
        <v>3</v>
      </c>
      <c r="I27" s="1" t="s">
        <v>11</v>
      </c>
      <c r="J27" s="1" t="s">
        <v>12</v>
      </c>
      <c r="K27" s="1" t="s">
        <v>13</v>
      </c>
      <c r="N27" s="1" t="s">
        <v>15</v>
      </c>
      <c r="O27" s="1" t="s">
        <v>3</v>
      </c>
      <c r="P27" s="1" t="s">
        <v>11</v>
      </c>
      <c r="Q27" s="1" t="s">
        <v>12</v>
      </c>
      <c r="R27" s="1" t="s">
        <v>13</v>
      </c>
    </row>
    <row r="28" spans="1:18" x14ac:dyDescent="0.2">
      <c r="B28" s="2">
        <v>34.151283264160156</v>
      </c>
      <c r="C28" s="2">
        <v>20.065698623657227</v>
      </c>
      <c r="D28" s="2">
        <f>B28-C28</f>
        <v>14.08558464050293</v>
      </c>
      <c r="G28" s="2">
        <v>30.099088287353499</v>
      </c>
      <c r="H28" s="2">
        <v>19.32133674621582</v>
      </c>
      <c r="I28" s="2">
        <f>G28-H28</f>
        <v>10.777751541137679</v>
      </c>
      <c r="J28" s="2">
        <f>I28-D28</f>
        <v>-3.3078330993652507</v>
      </c>
      <c r="K28">
        <f>POWER(2,-J28)</f>
        <v>9.902776640836441</v>
      </c>
      <c r="N28" s="2">
        <v>32.054842376708997</v>
      </c>
      <c r="O28" s="2">
        <v>20.458169937133789</v>
      </c>
      <c r="P28" s="2">
        <f>N28-O28</f>
        <v>11.596672439575208</v>
      </c>
      <c r="Q28" s="2">
        <f>P28-D28</f>
        <v>-2.4889122009277216</v>
      </c>
      <c r="R28">
        <f>POWER(2,-Q28)</f>
        <v>5.613545266422614</v>
      </c>
    </row>
    <row r="29" spans="1:18" x14ac:dyDescent="0.2">
      <c r="B29">
        <v>35.435000000000002</v>
      </c>
      <c r="C29" s="2">
        <v>20.343889236450195</v>
      </c>
      <c r="D29" s="2">
        <f t="shared" ref="D29:D30" si="6">B29-C29</f>
        <v>15.091110763549807</v>
      </c>
      <c r="G29" s="2">
        <v>30.98591423034668</v>
      </c>
      <c r="H29" s="2">
        <v>19.505779266357422</v>
      </c>
      <c r="I29" s="2">
        <f t="shared" ref="I29:I30" si="7">G29-H29</f>
        <v>11.480134963989258</v>
      </c>
      <c r="J29" s="2">
        <f>I29-D29</f>
        <v>-3.6109757995605491</v>
      </c>
      <c r="K29">
        <f t="shared" ref="K29:K30" si="8">POWER(2,-J29)</f>
        <v>12.218335025916545</v>
      </c>
      <c r="N29" s="2">
        <v>32.453665161132797</v>
      </c>
      <c r="O29" s="2">
        <v>20.444276809692383</v>
      </c>
      <c r="P29" s="2">
        <f t="shared" ref="P29:P30" si="9">N29-O29</f>
        <v>12.009388351440414</v>
      </c>
      <c r="Q29" s="2">
        <f t="shared" ref="Q29:Q30" si="10">P29-D29</f>
        <v>-3.0817224121093929</v>
      </c>
      <c r="R29">
        <f t="shared" ref="R29:R30" si="11">POWER(2,-Q29)</f>
        <v>8.466246018112269</v>
      </c>
    </row>
    <row r="30" spans="1:18" x14ac:dyDescent="0.2">
      <c r="B30" s="2">
        <v>35.094104766845703</v>
      </c>
      <c r="C30" s="2">
        <v>20.516355514526367</v>
      </c>
      <c r="D30" s="2">
        <f t="shared" si="6"/>
        <v>14.577749252319336</v>
      </c>
      <c r="G30" s="2">
        <v>31.053958892822266</v>
      </c>
      <c r="H30" s="2">
        <v>19.671794891357422</v>
      </c>
      <c r="I30" s="2">
        <f t="shared" si="7"/>
        <v>11.382164001464844</v>
      </c>
      <c r="J30" s="2">
        <f>I30-D30</f>
        <v>-3.1955852508544922</v>
      </c>
      <c r="K30">
        <f t="shared" si="8"/>
        <v>9.1615090344403516</v>
      </c>
      <c r="N30" s="2">
        <v>32.268930053710903</v>
      </c>
      <c r="O30" s="2">
        <v>20.654043197631836</v>
      </c>
      <c r="P30" s="2">
        <f t="shared" si="9"/>
        <v>11.614886856079067</v>
      </c>
      <c r="Q30" s="2">
        <f t="shared" si="10"/>
        <v>-2.9628623962402685</v>
      </c>
      <c r="R30">
        <f t="shared" si="11"/>
        <v>7.7966933657194417</v>
      </c>
    </row>
    <row r="31" spans="1:18" x14ac:dyDescent="0.2">
      <c r="D31" s="2">
        <f>AVERAGE(D28:D30)</f>
        <v>14.584814885457357</v>
      </c>
      <c r="I31" s="2">
        <f>AVERAGE(I28:I30)</f>
        <v>11.213350168863926</v>
      </c>
      <c r="K31">
        <f>AVERAGE(K28:K30)</f>
        <v>10.427540233731113</v>
      </c>
      <c r="P31" s="2">
        <f>AVERAGE(P28:P30)</f>
        <v>11.740315882364897</v>
      </c>
      <c r="R31">
        <f>AVERAGE(R28:R30)</f>
        <v>7.2921615500847752</v>
      </c>
    </row>
    <row r="32" spans="1:18" x14ac:dyDescent="0.2">
      <c r="J32" t="s">
        <v>14</v>
      </c>
      <c r="K32">
        <f>STDEV(K28:K30)</f>
        <v>1.5945466148287659</v>
      </c>
      <c r="R32">
        <f>STDEV(R28:R30)</f>
        <v>1.4917739974317044</v>
      </c>
    </row>
    <row r="33" spans="1:18" x14ac:dyDescent="0.2">
      <c r="B33" s="1" t="s">
        <v>16</v>
      </c>
      <c r="C33" s="1" t="s">
        <v>3</v>
      </c>
      <c r="D33" s="1" t="s">
        <v>11</v>
      </c>
      <c r="G33" s="1" t="s">
        <v>16</v>
      </c>
      <c r="H33" s="1" t="s">
        <v>3</v>
      </c>
      <c r="I33" s="1" t="s">
        <v>11</v>
      </c>
      <c r="J33" s="1" t="s">
        <v>12</v>
      </c>
      <c r="K33" s="1" t="s">
        <v>13</v>
      </c>
      <c r="N33" s="1" t="s">
        <v>16</v>
      </c>
      <c r="O33" s="1" t="s">
        <v>3</v>
      </c>
      <c r="P33" s="1" t="s">
        <v>11</v>
      </c>
      <c r="Q33" s="1" t="s">
        <v>12</v>
      </c>
      <c r="R33" s="1" t="s">
        <v>13</v>
      </c>
    </row>
    <row r="34" spans="1:18" x14ac:dyDescent="0.2">
      <c r="B34" s="2">
        <v>27.332134246826172</v>
      </c>
      <c r="C34" s="2">
        <v>20.065698623657227</v>
      </c>
      <c r="D34" s="2">
        <f>B34-C34</f>
        <v>7.2664356231689453</v>
      </c>
      <c r="G34" s="2">
        <v>24.734016799926799</v>
      </c>
      <c r="H34" s="2">
        <v>19.32133674621582</v>
      </c>
      <c r="I34" s="2">
        <f>G34-H34</f>
        <v>5.4126800537109787</v>
      </c>
      <c r="J34" s="2">
        <f>I34-D34</f>
        <v>-1.8537555694579666</v>
      </c>
      <c r="K34">
        <f>POWER(2,-J34)</f>
        <v>3.6143984808155314</v>
      </c>
      <c r="N34" s="2">
        <v>26.619399261474602</v>
      </c>
      <c r="O34" s="2">
        <v>20.458169937133789</v>
      </c>
      <c r="P34" s="2">
        <f>N34-O34</f>
        <v>6.1612293243408125</v>
      </c>
      <c r="Q34" s="2">
        <f>P34-D34</f>
        <v>-1.1052062988281328</v>
      </c>
      <c r="R34">
        <f>POWER(2,-Q34)</f>
        <v>2.1512963845181705</v>
      </c>
    </row>
    <row r="35" spans="1:18" x14ac:dyDescent="0.2">
      <c r="B35" s="2">
        <v>27.350975036621094</v>
      </c>
      <c r="C35" s="2">
        <v>20.343889236450195</v>
      </c>
      <c r="D35" s="2">
        <f t="shared" ref="D35:D36" si="12">B35-C35</f>
        <v>7.0070858001708984</v>
      </c>
      <c r="G35" s="2">
        <v>25.151829528808602</v>
      </c>
      <c r="H35" s="2">
        <v>19.505779266357422</v>
      </c>
      <c r="I35" s="2">
        <f t="shared" ref="I35:I36" si="13">G35-H35</f>
        <v>5.6460502624511797</v>
      </c>
      <c r="J35" s="2">
        <f>I35-D35</f>
        <v>-1.3610355377197187</v>
      </c>
      <c r="K35">
        <f t="shared" ref="K35:K36" si="14">POWER(2,-J35)</f>
        <v>2.5686948915274583</v>
      </c>
      <c r="N35" s="2">
        <v>26.1883152008057</v>
      </c>
      <c r="O35" s="2">
        <v>20.444276809692383</v>
      </c>
      <c r="P35" s="2">
        <f t="shared" ref="P35:P36" si="15">N35-O35</f>
        <v>5.7440383911133175</v>
      </c>
      <c r="Q35" s="2">
        <f t="shared" ref="Q35:Q36" si="16">P35-D35</f>
        <v>-1.2630474090575809</v>
      </c>
      <c r="R35">
        <f t="shared" ref="R35:R36" si="17">POWER(2,-Q35)</f>
        <v>2.4000216316524594</v>
      </c>
    </row>
    <row r="36" spans="1:18" x14ac:dyDescent="0.2">
      <c r="B36" s="2">
        <v>27.602045059204102</v>
      </c>
      <c r="C36" s="2">
        <v>20.516355514526367</v>
      </c>
      <c r="D36" s="2">
        <f t="shared" si="12"/>
        <v>7.0856895446777344</v>
      </c>
      <c r="G36" s="2">
        <v>24.9736629486084</v>
      </c>
      <c r="H36" s="2">
        <v>19.671794891357422</v>
      </c>
      <c r="I36" s="2">
        <f t="shared" si="13"/>
        <v>5.301868057250978</v>
      </c>
      <c r="J36" s="2">
        <f>I36-D36</f>
        <v>-1.7838214874267564</v>
      </c>
      <c r="K36">
        <f t="shared" si="14"/>
        <v>3.4433706598497547</v>
      </c>
      <c r="N36" s="2">
        <v>26.371121215820299</v>
      </c>
      <c r="O36" s="2">
        <v>20.654043197631836</v>
      </c>
      <c r="P36" s="2">
        <f t="shared" si="15"/>
        <v>5.7170780181884631</v>
      </c>
      <c r="Q36" s="2">
        <f t="shared" si="16"/>
        <v>-1.3686115264892713</v>
      </c>
      <c r="R36">
        <f t="shared" si="17"/>
        <v>2.5822192945529783</v>
      </c>
    </row>
    <row r="37" spans="1:18" x14ac:dyDescent="0.2">
      <c r="D37" s="2">
        <f>AVERAGE(D34:D36)</f>
        <v>7.1197369893391924</v>
      </c>
      <c r="I37" s="2">
        <f>AVERAGE(I34:I36)</f>
        <v>5.4535327911377118</v>
      </c>
      <c r="K37">
        <f>AVERAGE(K34:K36)</f>
        <v>3.2088213440642481</v>
      </c>
      <c r="P37" s="2">
        <f>AVERAGE(P34:P36)</f>
        <v>5.8741152445475313</v>
      </c>
      <c r="R37">
        <f>AVERAGE(R34:R36)</f>
        <v>2.3778457702412026</v>
      </c>
    </row>
    <row r="38" spans="1:18" x14ac:dyDescent="0.2">
      <c r="J38" t="s">
        <v>14</v>
      </c>
      <c r="K38">
        <f>STDEV(K34:K36)</f>
        <v>0.56092248601217343</v>
      </c>
      <c r="R38">
        <f>STDEV(R34:R36)</f>
        <v>0.21631566106090239</v>
      </c>
    </row>
    <row r="40" spans="1:18" x14ac:dyDescent="0.2">
      <c r="A40" s="1" t="s">
        <v>8</v>
      </c>
    </row>
    <row r="41" spans="1:18" x14ac:dyDescent="0.2">
      <c r="A41" s="1" t="s">
        <v>4</v>
      </c>
      <c r="B41" s="1" t="s">
        <v>10</v>
      </c>
      <c r="C41" s="1" t="s">
        <v>3</v>
      </c>
      <c r="D41" s="1" t="s">
        <v>11</v>
      </c>
      <c r="F41" s="1" t="s">
        <v>17</v>
      </c>
      <c r="G41" s="1" t="s">
        <v>10</v>
      </c>
      <c r="H41" s="1" t="s">
        <v>3</v>
      </c>
      <c r="I41" s="1" t="s">
        <v>11</v>
      </c>
      <c r="J41" s="1" t="s">
        <v>12</v>
      </c>
      <c r="K41" s="1" t="s">
        <v>13</v>
      </c>
      <c r="M41" s="1" t="s">
        <v>18</v>
      </c>
      <c r="N41" s="1" t="s">
        <v>10</v>
      </c>
      <c r="O41" s="1" t="s">
        <v>3</v>
      </c>
      <c r="P41" s="1" t="s">
        <v>11</v>
      </c>
      <c r="Q41" s="1" t="s">
        <v>12</v>
      </c>
      <c r="R41" s="1" t="s">
        <v>13</v>
      </c>
    </row>
    <row r="42" spans="1:18" x14ac:dyDescent="0.2">
      <c r="B42" s="2">
        <v>29.504751205444336</v>
      </c>
      <c r="C42" s="2">
        <v>18.162124633789062</v>
      </c>
      <c r="D42" s="2">
        <f>B42-C42</f>
        <v>11.342626571655273</v>
      </c>
      <c r="G42" s="2">
        <v>29.751060867309601</v>
      </c>
      <c r="H42" s="2">
        <v>22.027673721313477</v>
      </c>
      <c r="I42" s="2">
        <f>G42-H42</f>
        <v>7.7233871459961243</v>
      </c>
      <c r="J42" s="2">
        <f>I45-D45</f>
        <v>-3.4534493815103859</v>
      </c>
      <c r="K42">
        <f>POWER(2,-J42)</f>
        <v>10.95448215791947</v>
      </c>
      <c r="N42" s="2">
        <v>30.795452117919922</v>
      </c>
      <c r="O42" s="2">
        <v>22.151205062866211</v>
      </c>
      <c r="P42" s="2">
        <f>N42-O42</f>
        <v>8.6442470550537109</v>
      </c>
      <c r="Q42" s="2">
        <f>P42-D42</f>
        <v>-2.6983795166015625</v>
      </c>
      <c r="R42">
        <f>POWER(2,-Q42)</f>
        <v>6.4907244756314926</v>
      </c>
    </row>
    <row r="43" spans="1:18" x14ac:dyDescent="0.2">
      <c r="B43" s="2">
        <v>28.374111175537109</v>
      </c>
      <c r="C43" s="2">
        <v>18.097187042236328</v>
      </c>
      <c r="D43" s="2">
        <f t="shared" ref="D43:D44" si="18">B43-C43</f>
        <v>10.276924133300781</v>
      </c>
      <c r="G43" s="2">
        <v>29.508479690551798</v>
      </c>
      <c r="H43" s="2">
        <v>22.495653152465799</v>
      </c>
      <c r="I43" s="2">
        <f t="shared" ref="I43:I44" si="19">G43-H43</f>
        <v>7.0128265380859993</v>
      </c>
      <c r="J43" s="2">
        <f>I43-D43</f>
        <v>-3.2640975952147819</v>
      </c>
      <c r="K43">
        <f t="shared" ref="K43:K44" si="20">POWER(2,-J43)</f>
        <v>9.6070772960043431</v>
      </c>
      <c r="N43" s="2">
        <v>30.381753921508789</v>
      </c>
      <c r="O43" s="2">
        <v>22.070947647094727</v>
      </c>
      <c r="P43" s="2">
        <f t="shared" ref="P43:P44" si="21">N43-O43</f>
        <v>8.3108062744140625</v>
      </c>
      <c r="Q43" s="2">
        <f>P43-D43</f>
        <v>-1.9661178588867188</v>
      </c>
      <c r="R43">
        <f t="shared" ref="R43:R44" si="22">POWER(2,-Q43)</f>
        <v>3.9071532920538989</v>
      </c>
    </row>
    <row r="44" spans="1:18" x14ac:dyDescent="0.2">
      <c r="B44" s="2">
        <v>30.531068801879883</v>
      </c>
      <c r="C44" s="2">
        <v>18.736577987670898</v>
      </c>
      <c r="D44" s="2">
        <f t="shared" si="18"/>
        <v>11.794490814208984</v>
      </c>
      <c r="G44" s="2">
        <v>30.533999999999999</v>
      </c>
      <c r="H44" s="2">
        <v>22.216520309448242</v>
      </c>
      <c r="I44" s="2">
        <f t="shared" si="19"/>
        <v>8.3174796905517567</v>
      </c>
      <c r="J44" s="2">
        <f>I44-D44</f>
        <v>-3.4770111236572276</v>
      </c>
      <c r="K44">
        <f t="shared" si="20"/>
        <v>11.134856987758026</v>
      </c>
      <c r="N44" s="2">
        <v>31.835086822509801</v>
      </c>
      <c r="O44">
        <v>22.788</v>
      </c>
      <c r="P44" s="2">
        <f t="shared" si="21"/>
        <v>9.0470868225098009</v>
      </c>
      <c r="Q44" s="2">
        <f>P44-D44</f>
        <v>-2.7474039916991835</v>
      </c>
      <c r="R44">
        <f t="shared" si="22"/>
        <v>6.7150772278475648</v>
      </c>
    </row>
    <row r="45" spans="1:18" x14ac:dyDescent="0.2">
      <c r="D45" s="2">
        <f>AVERAGE(D42:D44)</f>
        <v>11.13801383972168</v>
      </c>
      <c r="I45" s="2">
        <f>AVERAGE(I42:I44)</f>
        <v>7.6845644582112937</v>
      </c>
      <c r="K45">
        <f>AVERAGE(K42:K44)</f>
        <v>10.565472147227281</v>
      </c>
      <c r="P45" s="2">
        <f>AVERAGE(P42:P44)</f>
        <v>8.667380050659192</v>
      </c>
      <c r="R45">
        <f>AVERAGE(R42:R44)</f>
        <v>5.7043183318443189</v>
      </c>
    </row>
    <row r="46" spans="1:18" x14ac:dyDescent="0.2">
      <c r="J46" t="s">
        <v>14</v>
      </c>
      <c r="K46">
        <f>STDEV(K42:K44)</f>
        <v>0.83487980449151955</v>
      </c>
      <c r="Q46" t="s">
        <v>14</v>
      </c>
      <c r="R46">
        <f>STDEV(R42:R44)</f>
        <v>1.5604278818774056</v>
      </c>
    </row>
    <row r="47" spans="1:18" x14ac:dyDescent="0.2">
      <c r="B47" s="1" t="s">
        <v>15</v>
      </c>
      <c r="C47" s="1" t="s">
        <v>3</v>
      </c>
      <c r="D47" s="1" t="s">
        <v>11</v>
      </c>
      <c r="G47" s="1" t="s">
        <v>15</v>
      </c>
      <c r="H47" s="1" t="s">
        <v>3</v>
      </c>
      <c r="I47" s="1" t="s">
        <v>11</v>
      </c>
      <c r="J47" s="1" t="s">
        <v>12</v>
      </c>
      <c r="K47" s="1" t="s">
        <v>13</v>
      </c>
      <c r="N47" s="1" t="s">
        <v>15</v>
      </c>
      <c r="O47" s="1" t="s">
        <v>3</v>
      </c>
      <c r="P47" s="1" t="s">
        <v>11</v>
      </c>
      <c r="Q47" s="1" t="s">
        <v>12</v>
      </c>
      <c r="R47" s="1" t="s">
        <v>13</v>
      </c>
    </row>
    <row r="48" spans="1:18" x14ac:dyDescent="0.2">
      <c r="B48" s="2">
        <v>38.923965454101562</v>
      </c>
      <c r="C48" s="2">
        <v>18.162124633789062</v>
      </c>
      <c r="D48" s="2">
        <f>B48-C48</f>
        <v>20.7618408203125</v>
      </c>
      <c r="G48">
        <v>39.076000000000001</v>
      </c>
      <c r="H48" s="2">
        <v>22.027673721313477</v>
      </c>
      <c r="I48" s="2">
        <f>G48-H48</f>
        <v>17.048326278686524</v>
      </c>
      <c r="J48" s="2">
        <f>I51-D51</f>
        <v>-4.1033160603841061</v>
      </c>
      <c r="K48">
        <f>POWER(2,-J48)</f>
        <v>17.187836582237388</v>
      </c>
      <c r="N48">
        <v>38.456000000000003</v>
      </c>
      <c r="O48" s="2">
        <v>22.151205062866211</v>
      </c>
      <c r="P48" s="2">
        <f>N48-O48</f>
        <v>16.304794937133792</v>
      </c>
      <c r="Q48" s="2">
        <f>P48-D48</f>
        <v>-4.4570458831787079</v>
      </c>
      <c r="R48">
        <f>POWER(2,-Q48)</f>
        <v>21.963649416395278</v>
      </c>
    </row>
    <row r="49" spans="1:18" x14ac:dyDescent="0.2">
      <c r="B49" s="2">
        <v>39.489452362060547</v>
      </c>
      <c r="C49" s="2">
        <v>18.097187042236328</v>
      </c>
      <c r="D49" s="2">
        <f t="shared" ref="D49:D50" si="23">B49-C49</f>
        <v>21.392265319824219</v>
      </c>
      <c r="G49" s="2">
        <v>39.341983795166016</v>
      </c>
      <c r="H49" s="2">
        <v>22.495653152465799</v>
      </c>
      <c r="I49" s="2">
        <f t="shared" ref="I49:I50" si="24">G49-H49</f>
        <v>16.846330642700217</v>
      </c>
      <c r="J49" s="2">
        <f>I49-D49</f>
        <v>-4.5459346771240021</v>
      </c>
      <c r="K49">
        <f t="shared" ref="K49:K50" si="25">POWER(2,-J49)</f>
        <v>23.359454468567098</v>
      </c>
      <c r="N49">
        <v>38.976999999999997</v>
      </c>
      <c r="O49" s="2">
        <v>22.070947647094727</v>
      </c>
      <c r="P49" s="2">
        <f t="shared" ref="P49:P50" si="26">N49-O49</f>
        <v>16.90605235290527</v>
      </c>
      <c r="Q49" s="2">
        <f>P49-D49</f>
        <v>-4.4862129669189486</v>
      </c>
      <c r="R49">
        <f t="shared" ref="R49:R50" si="27">POWER(2,-Q49)</f>
        <v>22.412209322519885</v>
      </c>
    </row>
    <row r="50" spans="1:18" x14ac:dyDescent="0.2">
      <c r="B50" s="2">
        <v>39.636264801025391</v>
      </c>
      <c r="C50" s="2">
        <v>18.736577987670898</v>
      </c>
      <c r="D50" s="2">
        <f t="shared" si="23"/>
        <v>20.899686813354492</v>
      </c>
      <c r="G50" s="2">
        <v>39.065708160400391</v>
      </c>
      <c r="H50" s="2">
        <v>22.216520309448242</v>
      </c>
      <c r="I50" s="2">
        <f t="shared" si="24"/>
        <v>16.849187850952148</v>
      </c>
      <c r="J50" s="2">
        <f>I50-D50</f>
        <v>-4.0504989624023438</v>
      </c>
      <c r="K50">
        <f t="shared" si="25"/>
        <v>16.569968586817595</v>
      </c>
      <c r="N50" s="2">
        <v>39.895668029785199</v>
      </c>
      <c r="O50">
        <v>22.788</v>
      </c>
      <c r="P50" s="2">
        <f t="shared" si="26"/>
        <v>17.107668029785199</v>
      </c>
      <c r="Q50" s="2">
        <f>P50-D50</f>
        <v>-3.7920187835692936</v>
      </c>
      <c r="R50">
        <f t="shared" si="27"/>
        <v>13.851965396656151</v>
      </c>
    </row>
    <row r="51" spans="1:18" x14ac:dyDescent="0.2">
      <c r="D51" s="2">
        <f>AVERAGE(D48:D50)</f>
        <v>21.01793098449707</v>
      </c>
      <c r="I51" s="2">
        <f>AVERAGE(I48:I50)</f>
        <v>16.914614924112964</v>
      </c>
      <c r="K51">
        <f>AVERAGE(K48:K50)</f>
        <v>19.039086545874028</v>
      </c>
      <c r="P51" s="2">
        <f>AVERAGE(P48:P50)</f>
        <v>16.77283843994142</v>
      </c>
      <c r="R51">
        <f>AVERAGE(R48:R50)</f>
        <v>19.409274711857105</v>
      </c>
    </row>
    <row r="52" spans="1:18" x14ac:dyDescent="0.2">
      <c r="J52" t="s">
        <v>14</v>
      </c>
      <c r="K52">
        <f>STDEV(K48:K50)</f>
        <v>3.7542808173493656</v>
      </c>
      <c r="R52">
        <f>STDEV(R48:R50)</f>
        <v>4.8179940448240695</v>
      </c>
    </row>
    <row r="53" spans="1:18" x14ac:dyDescent="0.2">
      <c r="B53" s="1" t="s">
        <v>16</v>
      </c>
      <c r="C53" s="1" t="s">
        <v>3</v>
      </c>
      <c r="D53" s="1" t="s">
        <v>11</v>
      </c>
      <c r="G53" s="1" t="s">
        <v>16</v>
      </c>
      <c r="H53" s="1" t="s">
        <v>3</v>
      </c>
      <c r="I53" s="1" t="s">
        <v>11</v>
      </c>
      <c r="J53" s="1" t="s">
        <v>12</v>
      </c>
      <c r="K53" s="1" t="s">
        <v>13</v>
      </c>
      <c r="N53" s="1" t="s">
        <v>16</v>
      </c>
      <c r="O53" s="1" t="s">
        <v>3</v>
      </c>
      <c r="P53" s="1" t="s">
        <v>11</v>
      </c>
      <c r="Q53" s="1" t="s">
        <v>12</v>
      </c>
      <c r="R53" s="1" t="s">
        <v>13</v>
      </c>
    </row>
    <row r="54" spans="1:18" x14ac:dyDescent="0.2">
      <c r="B54" s="2">
        <v>26.443374633789102</v>
      </c>
      <c r="C54" s="2">
        <v>18.162124633789062</v>
      </c>
      <c r="D54" s="2">
        <f>B54-C54</f>
        <v>8.2812500000000391</v>
      </c>
      <c r="G54" s="2">
        <v>27.7304077148437</v>
      </c>
      <c r="H54" s="2">
        <v>22.027673721313477</v>
      </c>
      <c r="I54" s="2">
        <f>G54-H54</f>
        <v>5.7027339935302237</v>
      </c>
      <c r="J54" s="2">
        <f>I54-D54</f>
        <v>-2.5785160064698154</v>
      </c>
      <c r="K54">
        <f>POWER(2,-J54)</f>
        <v>5.9732495939667869</v>
      </c>
      <c r="N54" s="2">
        <v>28.652755737304702</v>
      </c>
      <c r="O54" s="2">
        <v>22.151205062866211</v>
      </c>
      <c r="P54" s="2">
        <f>N54-O54</f>
        <v>6.5015506744384908</v>
      </c>
      <c r="Q54" s="2">
        <f>P54-D54</f>
        <v>-1.7796993255615483</v>
      </c>
      <c r="R54">
        <f>POWER(2,-Q54)</f>
        <v>3.433546080209974</v>
      </c>
    </row>
    <row r="55" spans="1:18" x14ac:dyDescent="0.2">
      <c r="B55" s="2">
        <v>26.424955368041992</v>
      </c>
      <c r="C55" s="2">
        <v>18.097187042236328</v>
      </c>
      <c r="D55" s="2">
        <f t="shared" ref="D55:D56" si="28">B55-C55</f>
        <v>8.3277683258056641</v>
      </c>
      <c r="G55" s="2">
        <v>27.84577751159668</v>
      </c>
      <c r="H55" s="2">
        <v>22.495653152465799</v>
      </c>
      <c r="I55" s="2">
        <f t="shared" ref="I55:I56" si="29">G55-H55</f>
        <v>5.3501243591308807</v>
      </c>
      <c r="J55" s="2">
        <f>I55-D55</f>
        <v>-2.9776439666747834</v>
      </c>
      <c r="K55">
        <f t="shared" ref="K55:K56" si="30">POWER(2,-J55)</f>
        <v>7.8769873927988892</v>
      </c>
      <c r="N55" s="2">
        <v>28.649997711181641</v>
      </c>
      <c r="O55" s="2">
        <v>22.070947647094727</v>
      </c>
      <c r="P55" s="2">
        <f t="shared" ref="P55:P56" si="31">N55-O55</f>
        <v>6.5790500640869141</v>
      </c>
      <c r="Q55" s="2">
        <f>P55-D55</f>
        <v>-1.74871826171875</v>
      </c>
      <c r="R55">
        <f t="shared" ref="R55:R56" si="32">POWER(2,-Q55)</f>
        <v>3.3605986666564576</v>
      </c>
    </row>
    <row r="56" spans="1:18" x14ac:dyDescent="0.2">
      <c r="B56" s="2">
        <v>26.541038513183594</v>
      </c>
      <c r="C56" s="2">
        <v>18.736577987670898</v>
      </c>
      <c r="D56" s="2">
        <f t="shared" si="28"/>
        <v>7.8044605255126953</v>
      </c>
      <c r="G56" s="2">
        <v>27.966730117797852</v>
      </c>
      <c r="H56" s="2">
        <v>22.216520309448242</v>
      </c>
      <c r="I56" s="2">
        <f t="shared" si="29"/>
        <v>5.7502098083496094</v>
      </c>
      <c r="J56" s="2">
        <f>I56-D56</f>
        <v>-2.0542507171630859</v>
      </c>
      <c r="K56">
        <f t="shared" si="30"/>
        <v>4.1532787924239711</v>
      </c>
      <c r="N56" s="2">
        <v>28.566461563110352</v>
      </c>
      <c r="O56">
        <v>22.788</v>
      </c>
      <c r="P56" s="2">
        <f t="shared" si="31"/>
        <v>5.7784615631103513</v>
      </c>
      <c r="Q56" s="2">
        <f>P56-D56</f>
        <v>-2.025998962402344</v>
      </c>
      <c r="R56">
        <f t="shared" si="32"/>
        <v>4.0727378699122205</v>
      </c>
    </row>
    <row r="57" spans="1:18" x14ac:dyDescent="0.2">
      <c r="D57" s="2">
        <f>AVERAGE(D54:D56)</f>
        <v>8.1378262837727995</v>
      </c>
      <c r="I57" s="2">
        <f>AVERAGE(I54:I56)</f>
        <v>5.6010227203369043</v>
      </c>
      <c r="K57">
        <f>AVERAGE(K54:K56)</f>
        <v>6.0011719263965491</v>
      </c>
      <c r="P57" s="2">
        <f>AVERAGE(P54:P56)</f>
        <v>6.2863541005452523</v>
      </c>
      <c r="R57">
        <f>AVERAGE(R54:R56)</f>
        <v>3.6222942055928837</v>
      </c>
    </row>
    <row r="58" spans="1:18" x14ac:dyDescent="0.2">
      <c r="K58">
        <f>STDEV(K54:K56)</f>
        <v>1.8620113258551259</v>
      </c>
      <c r="R58">
        <f>STDEV(R54:R56)</f>
        <v>0.39179708055332707</v>
      </c>
    </row>
    <row r="60" spans="1:18" x14ac:dyDescent="0.2">
      <c r="A60" s="1" t="s">
        <v>9</v>
      </c>
    </row>
    <row r="61" spans="1:18" x14ac:dyDescent="0.2">
      <c r="A61" s="1" t="s">
        <v>4</v>
      </c>
      <c r="B61" s="1" t="s">
        <v>10</v>
      </c>
      <c r="C61" s="1" t="s">
        <v>3</v>
      </c>
      <c r="D61" s="1" t="s">
        <v>11</v>
      </c>
      <c r="F61" s="1" t="s">
        <v>17</v>
      </c>
      <c r="G61" s="1" t="s">
        <v>10</v>
      </c>
      <c r="H61" s="1" t="s">
        <v>3</v>
      </c>
      <c r="I61" s="1" t="s">
        <v>11</v>
      </c>
      <c r="J61" s="1" t="s">
        <v>12</v>
      </c>
      <c r="K61" s="1" t="s">
        <v>13</v>
      </c>
      <c r="M61" s="1" t="s">
        <v>18</v>
      </c>
      <c r="N61" s="1" t="s">
        <v>10</v>
      </c>
      <c r="O61" s="1" t="s">
        <v>3</v>
      </c>
      <c r="P61" s="1" t="s">
        <v>11</v>
      </c>
      <c r="Q61" s="1" t="s">
        <v>12</v>
      </c>
      <c r="R61" s="1" t="s">
        <v>13</v>
      </c>
    </row>
    <row r="62" spans="1:18" x14ac:dyDescent="0.2">
      <c r="B62" s="2">
        <v>27.966592788696289</v>
      </c>
      <c r="C62" s="2">
        <v>16.36439323425293</v>
      </c>
      <c r="D62" s="2">
        <f>B62-C62</f>
        <v>11.602199554443359</v>
      </c>
      <c r="G62" s="2">
        <v>28.138587951660156</v>
      </c>
      <c r="H62" s="2">
        <v>18.372880935668945</v>
      </c>
      <c r="I62" s="2">
        <f>G62-H62</f>
        <v>9.7657070159912109</v>
      </c>
      <c r="J62" s="2">
        <f>I62-D62</f>
        <v>-1.8364925384521484</v>
      </c>
      <c r="K62">
        <f>POWER(2,-J62)</f>
        <v>3.5714069619746476</v>
      </c>
      <c r="N62" s="2">
        <v>29.030893325805664</v>
      </c>
      <c r="O62" s="2">
        <v>18.52215576171875</v>
      </c>
      <c r="P62" s="2">
        <f>N62-O62</f>
        <v>10.508737564086914</v>
      </c>
      <c r="Q62" s="2">
        <f>P62-D62</f>
        <v>-1.0934619903564453</v>
      </c>
      <c r="R62">
        <f>POWER(2,-Q62)</f>
        <v>2.1338547708462046</v>
      </c>
    </row>
    <row r="63" spans="1:18" x14ac:dyDescent="0.2">
      <c r="B63" s="2">
        <v>28.125349044799805</v>
      </c>
      <c r="C63" s="2">
        <v>16.886379241943359</v>
      </c>
      <c r="D63" s="2">
        <f t="shared" ref="D63:D64" si="33">B63-C63</f>
        <v>11.238969802856445</v>
      </c>
      <c r="G63" s="2">
        <v>28.871978759765625</v>
      </c>
      <c r="H63" s="2">
        <v>19.405473709106445</v>
      </c>
      <c r="I63" s="2">
        <f t="shared" ref="I63:I64" si="34">G63-H63</f>
        <v>9.4665050506591797</v>
      </c>
      <c r="J63" s="2">
        <f>I63-D63</f>
        <v>-1.7724647521972656</v>
      </c>
      <c r="K63">
        <f t="shared" ref="K63:K64" si="35">POWER(2,-J63)</f>
        <v>3.4163712358696148</v>
      </c>
      <c r="N63" s="2">
        <v>28.393154144287109</v>
      </c>
      <c r="O63" s="2">
        <v>18.785028457641602</v>
      </c>
      <c r="P63" s="2">
        <f t="shared" ref="P63:P64" si="36">N63-O63</f>
        <v>9.6081256866455078</v>
      </c>
      <c r="Q63" s="2">
        <f>P63-D63</f>
        <v>-1.6308441162109375</v>
      </c>
      <c r="R63">
        <f t="shared" ref="R63:R64" si="37">POWER(2,-Q63)</f>
        <v>3.0969414675421474</v>
      </c>
    </row>
    <row r="64" spans="1:18" x14ac:dyDescent="0.2">
      <c r="B64" s="2">
        <v>29.351556777954102</v>
      </c>
      <c r="C64" s="2">
        <v>17.341987609863299</v>
      </c>
      <c r="D64" s="2">
        <f t="shared" si="33"/>
        <v>12.009569168090803</v>
      </c>
      <c r="G64" s="2">
        <v>28.224615097045898</v>
      </c>
      <c r="H64" s="2">
        <v>17.350330352783203</v>
      </c>
      <c r="I64" s="2">
        <f t="shared" si="34"/>
        <v>10.874284744262695</v>
      </c>
      <c r="J64" s="2">
        <f>I64-D64</f>
        <v>-1.1352844238281072</v>
      </c>
      <c r="K64">
        <f t="shared" si="35"/>
        <v>2.1966186429263685</v>
      </c>
      <c r="N64" s="2">
        <v>28.802507400512695</v>
      </c>
      <c r="O64" s="2">
        <v>18.558929443359375</v>
      </c>
      <c r="P64" s="2">
        <f t="shared" si="36"/>
        <v>10.24357795715332</v>
      </c>
      <c r="Q64" s="2">
        <f>P64-D64</f>
        <v>-1.7659912109374822</v>
      </c>
      <c r="R64">
        <f t="shared" si="37"/>
        <v>3.401075920451766</v>
      </c>
    </row>
    <row r="65" spans="1:18" x14ac:dyDescent="0.2">
      <c r="D65" s="2">
        <f>AVERAGE(D62:D64)</f>
        <v>11.61691284179687</v>
      </c>
      <c r="I65" s="2">
        <f>AVERAGE(I62:I64)</f>
        <v>10.035498936971029</v>
      </c>
      <c r="K65">
        <f>AVERAGE(K62:K64)</f>
        <v>3.0614656135902103</v>
      </c>
      <c r="P65" s="2">
        <f>AVERAGE(P62:P64)</f>
        <v>10.120147069295248</v>
      </c>
      <c r="R65">
        <f>AVERAGE(R62:R64)</f>
        <v>2.8772907196133723</v>
      </c>
    </row>
    <row r="66" spans="1:18" x14ac:dyDescent="0.2">
      <c r="J66" t="s">
        <v>14</v>
      </c>
      <c r="K66">
        <f>STDEV(K62:K64,3)</f>
        <v>0.61557343954630472</v>
      </c>
      <c r="Q66" t="s">
        <v>14</v>
      </c>
      <c r="R66">
        <f>STDEV(R62:R64)</f>
        <v>0.66154909024286634</v>
      </c>
    </row>
    <row r="67" spans="1:18" x14ac:dyDescent="0.2">
      <c r="B67" s="1" t="s">
        <v>15</v>
      </c>
      <c r="C67" s="1" t="s">
        <v>3</v>
      </c>
      <c r="D67" s="1" t="s">
        <v>11</v>
      </c>
      <c r="G67" s="1" t="s">
        <v>15</v>
      </c>
      <c r="H67" s="1" t="s">
        <v>3</v>
      </c>
      <c r="I67" s="1" t="s">
        <v>11</v>
      </c>
      <c r="J67" s="1" t="s">
        <v>12</v>
      </c>
      <c r="K67" s="1" t="s">
        <v>13</v>
      </c>
      <c r="N67" s="1" t="s">
        <v>15</v>
      </c>
      <c r="O67" s="1" t="s">
        <v>3</v>
      </c>
      <c r="P67" s="1" t="s">
        <v>11</v>
      </c>
      <c r="Q67" s="1" t="s">
        <v>12</v>
      </c>
      <c r="R67" s="1" t="s">
        <v>13</v>
      </c>
    </row>
    <row r="68" spans="1:18" x14ac:dyDescent="0.2">
      <c r="B68">
        <v>41</v>
      </c>
      <c r="C68" s="2">
        <v>16.36439323425293</v>
      </c>
      <c r="D68" s="2">
        <f>B68-C68</f>
        <v>24.63560676574707</v>
      </c>
      <c r="G68" s="2">
        <v>38.840908050537102</v>
      </c>
      <c r="H68" s="2">
        <v>18.372880935668945</v>
      </c>
      <c r="I68" s="2">
        <f>G68-H68</f>
        <v>20.468027114868157</v>
      </c>
      <c r="J68" s="2">
        <f>I68-D68</f>
        <v>-4.1675796508789134</v>
      </c>
      <c r="K68">
        <f>POWER(2,-J68)</f>
        <v>17.970761656086324</v>
      </c>
      <c r="N68">
        <v>39.841999999999999</v>
      </c>
      <c r="O68" s="2">
        <v>18.52215576171875</v>
      </c>
      <c r="P68" s="2">
        <f>N68-O68</f>
        <v>21.319844238281249</v>
      </c>
      <c r="Q68" s="2">
        <f>P68-D68</f>
        <v>-3.3157625274658216</v>
      </c>
      <c r="R68">
        <f>POWER(2,-Q68)</f>
        <v>9.9573547335375938</v>
      </c>
    </row>
    <row r="69" spans="1:18" x14ac:dyDescent="0.2">
      <c r="B69" s="2">
        <v>39.697250366210938</v>
      </c>
      <c r="C69" s="2">
        <v>16.886379241943359</v>
      </c>
      <c r="D69" s="2">
        <f t="shared" ref="D69:D70" si="38">B69-C69</f>
        <v>22.810871124267578</v>
      </c>
      <c r="G69" s="2">
        <v>38.285976409912102</v>
      </c>
      <c r="H69" s="2">
        <v>19.405473709106445</v>
      </c>
      <c r="I69" s="2">
        <f t="shared" ref="I69:I70" si="39">G69-H69</f>
        <v>18.880502700805657</v>
      </c>
      <c r="J69" s="2">
        <f>I69-D69</f>
        <v>-3.9303684234619212</v>
      </c>
      <c r="K69">
        <f t="shared" ref="K69:K70" si="40">POWER(2,-J69)</f>
        <v>15.246100894068354</v>
      </c>
      <c r="N69">
        <v>38.277999999999999</v>
      </c>
      <c r="O69" s="2">
        <v>18.785028457641602</v>
      </c>
      <c r="P69" s="2">
        <f t="shared" ref="P69:P70" si="41">N69-O69</f>
        <v>19.492971542358397</v>
      </c>
      <c r="Q69" s="2">
        <f>P69-D69</f>
        <v>-3.317899581909181</v>
      </c>
      <c r="R69">
        <f t="shared" ref="R69:R70" si="42">POWER(2,-Q69)</f>
        <v>9.9721154257708449</v>
      </c>
    </row>
    <row r="70" spans="1:18" x14ac:dyDescent="0.2">
      <c r="B70" s="3">
        <v>41</v>
      </c>
      <c r="C70" s="2">
        <v>17.341987609863299</v>
      </c>
      <c r="D70" s="2">
        <f t="shared" si="38"/>
        <v>23.658012390136701</v>
      </c>
      <c r="G70" s="2">
        <v>37.020339965820298</v>
      </c>
      <c r="H70" s="2">
        <v>17.350330352783203</v>
      </c>
      <c r="I70" s="2">
        <f t="shared" si="39"/>
        <v>19.670009613037095</v>
      </c>
      <c r="J70" s="2">
        <f>I70-D70</f>
        <v>-3.9880027770996058</v>
      </c>
      <c r="K70">
        <f t="shared" si="40"/>
        <v>15.867498235745698</v>
      </c>
      <c r="N70" s="2">
        <v>38.7670890808105</v>
      </c>
      <c r="O70" s="2">
        <v>18.558929443359375</v>
      </c>
      <c r="P70" s="2">
        <f t="shared" si="41"/>
        <v>20.208159637451125</v>
      </c>
      <c r="Q70" s="2">
        <f>P70-D70</f>
        <v>-3.449852752685576</v>
      </c>
      <c r="R70">
        <f t="shared" si="42"/>
        <v>10.927206722026808</v>
      </c>
    </row>
    <row r="71" spans="1:18" x14ac:dyDescent="0.2">
      <c r="D71" s="2">
        <f>AVERAGE(D68:D70)</f>
        <v>23.70149676005045</v>
      </c>
      <c r="I71" s="2">
        <f>AVERAGE(I68:I70)</f>
        <v>19.67284647623697</v>
      </c>
      <c r="K71">
        <f>AVERAGE(K68:K70)</f>
        <v>16.361453595300127</v>
      </c>
      <c r="P71" s="2">
        <f>AVERAGE(P68:P70)</f>
        <v>20.340325139363589</v>
      </c>
      <c r="R71">
        <f>AVERAGE(R68:R70)</f>
        <v>10.285558960445082</v>
      </c>
    </row>
    <row r="72" spans="1:18" x14ac:dyDescent="0.2">
      <c r="J72" t="s">
        <v>14</v>
      </c>
      <c r="K72">
        <f>STDEV(K68:K70)</f>
        <v>1.4279138594272747</v>
      </c>
      <c r="Q72" t="s">
        <v>14</v>
      </c>
      <c r="R72">
        <f>STDEV(R68:R70)</f>
        <v>0.55573227094162048</v>
      </c>
    </row>
    <row r="73" spans="1:18" x14ac:dyDescent="0.2">
      <c r="B73" s="1" t="s">
        <v>16</v>
      </c>
      <c r="C73" s="1" t="s">
        <v>3</v>
      </c>
      <c r="D73" s="1" t="s">
        <v>11</v>
      </c>
      <c r="G73" s="1" t="s">
        <v>16</v>
      </c>
      <c r="H73" s="1" t="s">
        <v>3</v>
      </c>
      <c r="I73" s="1" t="s">
        <v>11</v>
      </c>
      <c r="J73" s="1" t="s">
        <v>12</v>
      </c>
      <c r="K73" s="1" t="s">
        <v>13</v>
      </c>
      <c r="N73" s="1" t="s">
        <v>16</v>
      </c>
      <c r="O73" s="1" t="s">
        <v>3</v>
      </c>
      <c r="P73" s="1" t="s">
        <v>11</v>
      </c>
      <c r="Q73" s="1" t="s">
        <v>12</v>
      </c>
      <c r="R73" s="1" t="s">
        <v>13</v>
      </c>
    </row>
    <row r="74" spans="1:18" x14ac:dyDescent="0.2">
      <c r="B74" s="2">
        <v>27.221963882446289</v>
      </c>
      <c r="C74" s="2">
        <v>16.36439323425293</v>
      </c>
      <c r="D74" s="2">
        <f>B74-C74</f>
        <v>10.857570648193359</v>
      </c>
      <c r="G74" s="2">
        <v>27.656661987304702</v>
      </c>
      <c r="H74" s="2">
        <v>18.372880935668945</v>
      </c>
      <c r="I74" s="2">
        <f>G74-H74</f>
        <v>9.2837810516357564</v>
      </c>
      <c r="J74" s="2">
        <f>I74-D74</f>
        <v>-1.573789596557603</v>
      </c>
      <c r="K74">
        <f>POWER(2,-J74)</f>
        <v>2.9768563323001263</v>
      </c>
      <c r="N74" s="2">
        <v>27.257851409912099</v>
      </c>
      <c r="O74" s="2">
        <v>18.52215576171875</v>
      </c>
      <c r="P74" s="2">
        <f>N74-O74</f>
        <v>8.7356956481933494</v>
      </c>
      <c r="Q74" s="2">
        <f>P74-D74</f>
        <v>-2.1218750000000099</v>
      </c>
      <c r="R74">
        <f>POWER(2,-Q74)</f>
        <v>4.3525926269317106</v>
      </c>
    </row>
    <row r="75" spans="1:18" x14ac:dyDescent="0.2">
      <c r="B75" s="2">
        <v>26.531627655029297</v>
      </c>
      <c r="C75" s="2">
        <v>16.886379241943359</v>
      </c>
      <c r="D75" s="2">
        <f t="shared" ref="D75:D76" si="43">B75-C75</f>
        <v>9.6452484130859375</v>
      </c>
      <c r="G75" s="2">
        <v>27.071819305419901</v>
      </c>
      <c r="H75" s="2">
        <v>19.405473709106445</v>
      </c>
      <c r="I75" s="2">
        <f t="shared" ref="I75:I76" si="44">G75-H75</f>
        <v>7.6663455963134552</v>
      </c>
      <c r="J75" s="2">
        <f>I75-D75</f>
        <v>-1.9789028167724823</v>
      </c>
      <c r="K75">
        <f t="shared" ref="K75:K76" si="45">POWER(2,-J75)</f>
        <v>3.9419318012993378</v>
      </c>
      <c r="N75" s="2">
        <v>26.434240341186499</v>
      </c>
      <c r="O75" s="2">
        <v>18.785028457641602</v>
      </c>
      <c r="P75" s="2">
        <f t="shared" ref="P75:P76" si="46">N75-O75</f>
        <v>7.649211883544897</v>
      </c>
      <c r="Q75" s="2">
        <f>P75-D75</f>
        <v>-1.9960365295410405</v>
      </c>
      <c r="R75">
        <f t="shared" ref="R75:R76" si="47">POWER(2,-Q75)</f>
        <v>3.9890260076577739</v>
      </c>
    </row>
    <row r="76" spans="1:18" x14ac:dyDescent="0.2">
      <c r="B76" s="2">
        <v>25.971626281738281</v>
      </c>
      <c r="C76" s="2">
        <v>17.341987609863299</v>
      </c>
      <c r="D76" s="2">
        <f t="shared" si="43"/>
        <v>8.6296386718749822</v>
      </c>
      <c r="G76" s="2">
        <v>24.202093124389599</v>
      </c>
      <c r="H76" s="2">
        <v>17.350330352783203</v>
      </c>
      <c r="I76" s="2">
        <f t="shared" si="44"/>
        <v>6.8517627716063956</v>
      </c>
      <c r="J76" s="2">
        <f>I76-D76</f>
        <v>-1.7778759002685867</v>
      </c>
      <c r="K76">
        <f t="shared" si="45"/>
        <v>3.4292091554075967</v>
      </c>
      <c r="N76" s="2">
        <v>25.4694919586182</v>
      </c>
      <c r="O76" s="2">
        <v>18.558929443359375</v>
      </c>
      <c r="P76" s="2">
        <f t="shared" si="46"/>
        <v>6.9105625152588246</v>
      </c>
      <c r="Q76" s="2">
        <f>P76-D76</f>
        <v>-1.7190761566161576</v>
      </c>
      <c r="R76">
        <f t="shared" si="47"/>
        <v>3.292255167250099</v>
      </c>
    </row>
    <row r="77" spans="1:18" x14ac:dyDescent="0.2">
      <c r="D77" s="2">
        <f>AVERAGE(D74:D76)</f>
        <v>9.7108192443847603</v>
      </c>
      <c r="I77" s="2">
        <f>AVERAGE(I74:I76)</f>
        <v>7.9339631398518691</v>
      </c>
      <c r="K77">
        <f>AVERAGE(K74:K76)</f>
        <v>3.4493324296690204</v>
      </c>
      <c r="P77" s="2">
        <f>AVERAGE(P74:P76)</f>
        <v>7.765156682332357</v>
      </c>
      <c r="R77">
        <f>AVERAGE(R74:R76)</f>
        <v>3.8779579339465275</v>
      </c>
    </row>
    <row r="78" spans="1:18" x14ac:dyDescent="0.2">
      <c r="J78" t="s">
        <v>14</v>
      </c>
      <c r="K78">
        <f>STDEV(K74:K76)</f>
        <v>0.48285233233490926</v>
      </c>
      <c r="Q78" t="s">
        <v>14</v>
      </c>
      <c r="R78">
        <f>STDEV(R74:R76)</f>
        <v>0.53882369087620885</v>
      </c>
    </row>
    <row r="80" spans="1:18" x14ac:dyDescent="0.2">
      <c r="A80" s="4" t="s">
        <v>201</v>
      </c>
    </row>
    <row r="81" spans="1:14" x14ac:dyDescent="0.2">
      <c r="A81" s="4" t="s">
        <v>0</v>
      </c>
    </row>
    <row r="82" spans="1:14" x14ac:dyDescent="0.2">
      <c r="A82" s="6" t="s">
        <v>202</v>
      </c>
    </row>
    <row r="83" spans="1:14" x14ac:dyDescent="0.2">
      <c r="A83" s="7" t="s">
        <v>203</v>
      </c>
      <c r="B83" s="8" t="s">
        <v>204</v>
      </c>
      <c r="C83" s="8" t="s">
        <v>205</v>
      </c>
      <c r="F83" s="7" t="s">
        <v>206</v>
      </c>
      <c r="G83" s="8" t="s">
        <v>204</v>
      </c>
      <c r="H83" s="8" t="s">
        <v>205</v>
      </c>
      <c r="K83" s="7" t="s">
        <v>207</v>
      </c>
      <c r="L83" s="8" t="s">
        <v>204</v>
      </c>
      <c r="M83" s="8" t="s">
        <v>205</v>
      </c>
    </row>
    <row r="84" spans="1:14" x14ac:dyDescent="0.2">
      <c r="A84" s="9" t="s">
        <v>21</v>
      </c>
      <c r="B84" s="8" t="s">
        <v>208</v>
      </c>
      <c r="C84" s="8" t="s">
        <v>209</v>
      </c>
      <c r="D84" s="10" t="s">
        <v>22</v>
      </c>
      <c r="F84" s="9" t="s">
        <v>21</v>
      </c>
      <c r="G84" s="8" t="s">
        <v>210</v>
      </c>
      <c r="H84" s="8" t="s">
        <v>211</v>
      </c>
      <c r="I84" s="10" t="s">
        <v>22</v>
      </c>
      <c r="J84" s="10"/>
      <c r="K84" s="9" t="s">
        <v>21</v>
      </c>
      <c r="L84" s="8" t="s">
        <v>212</v>
      </c>
      <c r="M84" s="8" t="s">
        <v>213</v>
      </c>
      <c r="N84" s="10" t="s">
        <v>22</v>
      </c>
    </row>
    <row r="85" spans="1:14" x14ac:dyDescent="0.2">
      <c r="A85" s="9" t="s">
        <v>23</v>
      </c>
      <c r="B85" s="2">
        <v>35.583782196044922</v>
      </c>
      <c r="C85" s="2">
        <v>33.684349060058594</v>
      </c>
      <c r="D85" s="10" t="s">
        <v>24</v>
      </c>
      <c r="F85" s="9" t="s">
        <v>23</v>
      </c>
      <c r="G85" s="11" t="s">
        <v>214</v>
      </c>
      <c r="H85" s="11" t="s">
        <v>214</v>
      </c>
      <c r="I85" s="10" t="s">
        <v>24</v>
      </c>
      <c r="J85" s="10"/>
      <c r="K85" s="9" t="s">
        <v>23</v>
      </c>
      <c r="L85" s="2">
        <v>34.601070404052734</v>
      </c>
      <c r="M85" s="12" t="s">
        <v>214</v>
      </c>
      <c r="N85" s="10" t="s">
        <v>24</v>
      </c>
    </row>
    <row r="86" spans="1:14" x14ac:dyDescent="0.2">
      <c r="A86" s="9" t="s">
        <v>25</v>
      </c>
      <c r="B86" s="2">
        <v>24.958240509033203</v>
      </c>
      <c r="C86" s="2">
        <v>25.395547866821289</v>
      </c>
      <c r="D86" s="10" t="s">
        <v>26</v>
      </c>
      <c r="F86" s="9" t="s">
        <v>25</v>
      </c>
      <c r="G86" s="2">
        <v>25.076921463012695</v>
      </c>
      <c r="H86" s="2">
        <v>25.456563949584961</v>
      </c>
      <c r="I86" s="10" t="s">
        <v>26</v>
      </c>
      <c r="J86" s="10"/>
      <c r="K86" s="9" t="s">
        <v>25</v>
      </c>
      <c r="L86" s="2">
        <v>24.943447113037109</v>
      </c>
      <c r="M86" s="13">
        <v>25.271000000000001</v>
      </c>
      <c r="N86" s="10" t="s">
        <v>26</v>
      </c>
    </row>
    <row r="87" spans="1:14" x14ac:dyDescent="0.2">
      <c r="A87" s="9" t="s">
        <v>27</v>
      </c>
      <c r="B87" s="2">
        <v>23.220949172973633</v>
      </c>
      <c r="C87" s="2">
        <v>24.098529815673828</v>
      </c>
      <c r="D87" s="10" t="s">
        <v>28</v>
      </c>
      <c r="F87" s="9" t="s">
        <v>27</v>
      </c>
      <c r="G87" s="2">
        <v>23.335184097290039</v>
      </c>
      <c r="H87" s="2">
        <v>24.181455612182617</v>
      </c>
      <c r="I87" s="10" t="s">
        <v>28</v>
      </c>
      <c r="J87" s="10"/>
      <c r="K87" s="9" t="s">
        <v>27</v>
      </c>
      <c r="L87" s="2">
        <v>23.557422637939453</v>
      </c>
      <c r="M87" s="13">
        <v>24.146999999999998</v>
      </c>
      <c r="N87" s="10" t="s">
        <v>28</v>
      </c>
    </row>
    <row r="88" spans="1:14" x14ac:dyDescent="0.2">
      <c r="A88" s="9" t="s">
        <v>29</v>
      </c>
      <c r="B88" s="2">
        <v>30.56233024597168</v>
      </c>
      <c r="C88" s="2">
        <v>28.609891891479492</v>
      </c>
      <c r="D88" s="10" t="s">
        <v>30</v>
      </c>
      <c r="F88" s="9" t="s">
        <v>29</v>
      </c>
      <c r="G88" s="2">
        <v>30.126270294189453</v>
      </c>
      <c r="H88" s="2">
        <v>29.220808029174805</v>
      </c>
      <c r="I88" s="10" t="s">
        <v>30</v>
      </c>
      <c r="J88" s="10"/>
      <c r="K88" s="9" t="s">
        <v>29</v>
      </c>
      <c r="L88" s="2">
        <v>29.881662368774414</v>
      </c>
      <c r="M88" s="13">
        <v>28.5</v>
      </c>
      <c r="N88" s="10" t="s">
        <v>30</v>
      </c>
    </row>
    <row r="89" spans="1:14" x14ac:dyDescent="0.2">
      <c r="A89" s="9" t="s">
        <v>31</v>
      </c>
      <c r="B89" s="2">
        <v>25.607345581054688</v>
      </c>
      <c r="C89" s="2">
        <v>26.00096321105957</v>
      </c>
      <c r="D89" s="10" t="s">
        <v>32</v>
      </c>
      <c r="F89" s="9" t="s">
        <v>31</v>
      </c>
      <c r="G89" s="2">
        <v>25.851470947265625</v>
      </c>
      <c r="H89" s="2">
        <v>26.2581787109375</v>
      </c>
      <c r="I89" s="10" t="s">
        <v>32</v>
      </c>
      <c r="J89" s="10"/>
      <c r="K89" s="9" t="s">
        <v>31</v>
      </c>
      <c r="L89" s="2">
        <v>26.584196090698242</v>
      </c>
      <c r="M89" s="13">
        <v>25.957000000000001</v>
      </c>
      <c r="N89" s="10" t="s">
        <v>32</v>
      </c>
    </row>
    <row r="90" spans="1:14" x14ac:dyDescent="0.2">
      <c r="A90" s="9" t="s">
        <v>33</v>
      </c>
      <c r="B90" s="2">
        <v>27.997827529907227</v>
      </c>
      <c r="C90" s="2">
        <v>28.144340515136719</v>
      </c>
      <c r="D90" s="10" t="s">
        <v>34</v>
      </c>
      <c r="F90" s="9" t="s">
        <v>33</v>
      </c>
      <c r="G90" s="2">
        <v>28.350784301757812</v>
      </c>
      <c r="H90" s="2">
        <v>27.917892456054688</v>
      </c>
      <c r="I90" s="10" t="s">
        <v>34</v>
      </c>
      <c r="J90" s="10"/>
      <c r="K90" s="9" t="s">
        <v>33</v>
      </c>
      <c r="L90" s="2">
        <v>28.458061218261719</v>
      </c>
      <c r="M90" s="13">
        <v>27.635000000000002</v>
      </c>
      <c r="N90" s="10" t="s">
        <v>34</v>
      </c>
    </row>
    <row r="91" spans="1:14" x14ac:dyDescent="0.2">
      <c r="A91" s="9" t="s">
        <v>35</v>
      </c>
      <c r="B91" s="2">
        <v>22.27293586730957</v>
      </c>
      <c r="C91" s="2">
        <v>20.875553131103516</v>
      </c>
      <c r="D91" s="10" t="s">
        <v>36</v>
      </c>
      <c r="F91" s="9" t="s">
        <v>35</v>
      </c>
      <c r="G91" s="2">
        <v>22.413459777832031</v>
      </c>
      <c r="H91" s="2">
        <v>20.960498809814453</v>
      </c>
      <c r="I91" s="10" t="s">
        <v>36</v>
      </c>
      <c r="J91" s="10"/>
      <c r="K91" s="9" t="s">
        <v>35</v>
      </c>
      <c r="L91" s="2">
        <v>22.543825149536133</v>
      </c>
      <c r="M91" s="13">
        <v>20.806999999999999</v>
      </c>
      <c r="N91" s="10" t="s">
        <v>36</v>
      </c>
    </row>
    <row r="92" spans="1:14" x14ac:dyDescent="0.2">
      <c r="A92" s="9" t="s">
        <v>37</v>
      </c>
      <c r="B92" s="2">
        <v>22.186985015869141</v>
      </c>
      <c r="C92" s="2">
        <v>21.46849250793457</v>
      </c>
      <c r="D92" s="10" t="s">
        <v>38</v>
      </c>
      <c r="F92" s="9" t="s">
        <v>37</v>
      </c>
      <c r="G92" s="2">
        <v>22.178014755249023</v>
      </c>
      <c r="H92" s="2">
        <v>21.574390411376953</v>
      </c>
      <c r="I92" s="10" t="s">
        <v>38</v>
      </c>
      <c r="J92" s="10"/>
      <c r="K92" s="9" t="s">
        <v>37</v>
      </c>
      <c r="L92" s="2">
        <v>22.463958740234375</v>
      </c>
      <c r="M92" s="13">
        <v>21.347999999999999</v>
      </c>
      <c r="N92" s="10" t="s">
        <v>38</v>
      </c>
    </row>
    <row r="93" spans="1:14" x14ac:dyDescent="0.2">
      <c r="A93" s="9" t="s">
        <v>39</v>
      </c>
      <c r="B93" s="2">
        <v>35.309711456298828</v>
      </c>
      <c r="C93" s="2">
        <v>34.116092681884766</v>
      </c>
      <c r="D93" s="10" t="s">
        <v>40</v>
      </c>
      <c r="F93" s="9" t="s">
        <v>39</v>
      </c>
      <c r="G93" s="2">
        <v>34.985549926757812</v>
      </c>
      <c r="H93" s="11" t="s">
        <v>214</v>
      </c>
      <c r="I93" s="10" t="s">
        <v>40</v>
      </c>
      <c r="J93" s="10"/>
      <c r="K93" s="9" t="s">
        <v>39</v>
      </c>
      <c r="L93" s="2">
        <v>37.042510986328125</v>
      </c>
      <c r="M93" s="13">
        <v>35.619999999999997</v>
      </c>
      <c r="N93" s="10" t="s">
        <v>40</v>
      </c>
    </row>
    <row r="94" spans="1:14" x14ac:dyDescent="0.2">
      <c r="A94" s="9" t="s">
        <v>41</v>
      </c>
      <c r="B94" s="2">
        <v>25.832822799682617</v>
      </c>
      <c r="C94" s="2">
        <v>23.273811340332031</v>
      </c>
      <c r="D94" s="10" t="s">
        <v>42</v>
      </c>
      <c r="F94" s="9" t="s">
        <v>41</v>
      </c>
      <c r="G94" s="2">
        <v>25.76658821105957</v>
      </c>
      <c r="H94" s="2">
        <v>23.471258163452148</v>
      </c>
      <c r="I94" s="10" t="s">
        <v>42</v>
      </c>
      <c r="J94" s="10"/>
      <c r="K94" s="9" t="s">
        <v>41</v>
      </c>
      <c r="L94" s="2">
        <v>25.829113006591797</v>
      </c>
      <c r="M94" s="13">
        <v>23.015000000000001</v>
      </c>
      <c r="N94" s="10" t="s">
        <v>42</v>
      </c>
    </row>
    <row r="95" spans="1:14" x14ac:dyDescent="0.2">
      <c r="A95" s="9" t="s">
        <v>43</v>
      </c>
      <c r="B95" s="2">
        <v>30.735275268554688</v>
      </c>
      <c r="C95" s="2">
        <v>31.454277038574219</v>
      </c>
      <c r="D95" s="10" t="s">
        <v>44</v>
      </c>
      <c r="F95" s="9" t="s">
        <v>43</v>
      </c>
      <c r="G95" s="2">
        <v>30.4959716796875</v>
      </c>
      <c r="H95" s="2">
        <v>32.05780029296875</v>
      </c>
      <c r="I95" s="10" t="s">
        <v>44</v>
      </c>
      <c r="J95" s="10"/>
      <c r="K95" s="9" t="s">
        <v>43</v>
      </c>
      <c r="L95" s="2">
        <v>30.357280731201172</v>
      </c>
      <c r="M95" s="13">
        <v>31.009</v>
      </c>
      <c r="N95" s="10" t="s">
        <v>44</v>
      </c>
    </row>
    <row r="96" spans="1:14" x14ac:dyDescent="0.2">
      <c r="A96" s="9" t="s">
        <v>45</v>
      </c>
      <c r="B96" s="2">
        <v>23.628107070922852</v>
      </c>
      <c r="C96" s="2">
        <v>23.512922286987305</v>
      </c>
      <c r="D96" s="10" t="s">
        <v>46</v>
      </c>
      <c r="F96" s="9" t="s">
        <v>45</v>
      </c>
      <c r="G96" s="2">
        <v>23.732597351074219</v>
      </c>
      <c r="H96" s="2">
        <v>23.567108154296875</v>
      </c>
      <c r="I96" s="10" t="s">
        <v>46</v>
      </c>
      <c r="J96" s="10"/>
      <c r="K96" s="9" t="s">
        <v>45</v>
      </c>
      <c r="L96" s="2">
        <v>23.970224380493164</v>
      </c>
      <c r="M96" s="13">
        <v>23.498999999999999</v>
      </c>
      <c r="N96" s="10" t="s">
        <v>46</v>
      </c>
    </row>
    <row r="97" spans="1:14" x14ac:dyDescent="0.2">
      <c r="A97" s="9" t="s">
        <v>47</v>
      </c>
      <c r="B97" s="2">
        <v>20.812704086303711</v>
      </c>
      <c r="C97" s="2">
        <v>19.610160827636719</v>
      </c>
      <c r="D97" s="10" t="s">
        <v>48</v>
      </c>
      <c r="F97" s="9" t="s">
        <v>47</v>
      </c>
      <c r="G97" s="2">
        <v>20.885646820068359</v>
      </c>
      <c r="H97" s="2">
        <v>19.572311401367188</v>
      </c>
      <c r="I97" s="10" t="s">
        <v>48</v>
      </c>
      <c r="J97" s="10"/>
      <c r="K97" s="9" t="s">
        <v>47</v>
      </c>
      <c r="L97" s="2">
        <v>21.128898620605469</v>
      </c>
      <c r="M97" s="13">
        <v>19.655000000000001</v>
      </c>
      <c r="N97" s="10" t="s">
        <v>48</v>
      </c>
    </row>
    <row r="98" spans="1:14" x14ac:dyDescent="0.2">
      <c r="A98" s="9" t="s">
        <v>49</v>
      </c>
      <c r="B98" s="2">
        <v>23.687351226806641</v>
      </c>
      <c r="C98" s="2">
        <v>23.359823226928711</v>
      </c>
      <c r="D98" s="10" t="s">
        <v>50</v>
      </c>
      <c r="F98" s="9" t="s">
        <v>49</v>
      </c>
      <c r="G98" s="2">
        <v>23.742982864379883</v>
      </c>
      <c r="H98" s="2">
        <v>23.309425354003906</v>
      </c>
      <c r="I98" s="10" t="s">
        <v>50</v>
      </c>
      <c r="J98" s="10"/>
      <c r="K98" s="9" t="s">
        <v>49</v>
      </c>
      <c r="L98" s="2">
        <v>23.898738861083984</v>
      </c>
      <c r="M98" s="13">
        <v>23.206</v>
      </c>
      <c r="N98" s="10" t="s">
        <v>50</v>
      </c>
    </row>
    <row r="99" spans="1:14" x14ac:dyDescent="0.2">
      <c r="A99" s="9" t="s">
        <v>51</v>
      </c>
      <c r="B99" s="11" t="s">
        <v>214</v>
      </c>
      <c r="C99" s="11" t="s">
        <v>214</v>
      </c>
      <c r="D99" s="10" t="s">
        <v>52</v>
      </c>
      <c r="F99" s="9" t="s">
        <v>51</v>
      </c>
      <c r="G99" s="2">
        <v>34.813732147216797</v>
      </c>
      <c r="H99" s="11" t="s">
        <v>214</v>
      </c>
      <c r="I99" s="10" t="s">
        <v>52</v>
      </c>
      <c r="J99" s="10"/>
      <c r="K99" s="9" t="s">
        <v>51</v>
      </c>
      <c r="L99" s="2">
        <v>33.909595489501953</v>
      </c>
      <c r="M99" s="13">
        <v>34.332000000000001</v>
      </c>
      <c r="N99" s="10" t="s">
        <v>52</v>
      </c>
    </row>
    <row r="100" spans="1:14" x14ac:dyDescent="0.2">
      <c r="A100" s="9" t="s">
        <v>53</v>
      </c>
      <c r="B100" s="2">
        <v>24.357074737548828</v>
      </c>
      <c r="C100" s="2">
        <v>23.521755218505859</v>
      </c>
      <c r="D100" s="10" t="s">
        <v>54</v>
      </c>
      <c r="F100" s="9" t="s">
        <v>53</v>
      </c>
      <c r="G100" s="2">
        <v>24.334989547729492</v>
      </c>
      <c r="H100" s="2">
        <v>23.494501113891602</v>
      </c>
      <c r="I100" s="10" t="s">
        <v>54</v>
      </c>
      <c r="J100" s="10"/>
      <c r="K100" s="9" t="s">
        <v>53</v>
      </c>
      <c r="L100" s="2">
        <v>24.510162353515625</v>
      </c>
      <c r="M100" s="13">
        <v>23.547000000000001</v>
      </c>
      <c r="N100" s="10" t="s">
        <v>54</v>
      </c>
    </row>
    <row r="101" spans="1:14" x14ac:dyDescent="0.2">
      <c r="A101" s="9" t="s">
        <v>55</v>
      </c>
      <c r="B101" s="11" t="s">
        <v>214</v>
      </c>
      <c r="C101" s="2">
        <v>32.937850952148438</v>
      </c>
      <c r="D101" s="10" t="s">
        <v>56</v>
      </c>
      <c r="F101" s="9" t="s">
        <v>55</v>
      </c>
      <c r="G101" s="2">
        <v>33.965736389160156</v>
      </c>
      <c r="H101" s="11" t="s">
        <v>214</v>
      </c>
      <c r="I101" s="10" t="s">
        <v>56</v>
      </c>
      <c r="J101" s="10"/>
      <c r="K101" s="9" t="s">
        <v>55</v>
      </c>
      <c r="L101" s="2">
        <v>32.706020355224609</v>
      </c>
      <c r="M101" s="12" t="s">
        <v>214</v>
      </c>
      <c r="N101" s="10" t="s">
        <v>56</v>
      </c>
    </row>
    <row r="102" spans="1:14" x14ac:dyDescent="0.2">
      <c r="A102" s="9" t="s">
        <v>57</v>
      </c>
      <c r="B102" s="2">
        <v>33.422473907470703</v>
      </c>
      <c r="C102" s="2">
        <v>27.915254592895508</v>
      </c>
      <c r="D102" s="10" t="s">
        <v>58</v>
      </c>
      <c r="F102" s="9" t="s">
        <v>57</v>
      </c>
      <c r="G102" s="2">
        <v>33.466869354248047</v>
      </c>
      <c r="H102" s="2">
        <v>27.818605422973633</v>
      </c>
      <c r="I102" s="10" t="s">
        <v>58</v>
      </c>
      <c r="J102" s="10"/>
      <c r="K102" s="9" t="s">
        <v>57</v>
      </c>
      <c r="L102" s="2">
        <v>32.350742340087891</v>
      </c>
      <c r="M102" s="13">
        <v>27.57</v>
      </c>
      <c r="N102" s="10" t="s">
        <v>58</v>
      </c>
    </row>
    <row r="103" spans="1:14" x14ac:dyDescent="0.2">
      <c r="A103" s="9" t="s">
        <v>59</v>
      </c>
      <c r="B103" s="11" t="s">
        <v>214</v>
      </c>
      <c r="C103" s="2">
        <v>33.706321716308594</v>
      </c>
      <c r="D103" s="10" t="s">
        <v>60</v>
      </c>
      <c r="F103" s="9" t="s">
        <v>59</v>
      </c>
      <c r="G103" s="2">
        <v>35.646697998046875</v>
      </c>
      <c r="H103" s="2">
        <v>37.758182525634766</v>
      </c>
      <c r="I103" s="10" t="s">
        <v>60</v>
      </c>
      <c r="J103" s="10"/>
      <c r="K103" s="9" t="s">
        <v>59</v>
      </c>
      <c r="L103" s="11" t="s">
        <v>214</v>
      </c>
      <c r="M103" s="12" t="s">
        <v>214</v>
      </c>
      <c r="N103" s="10" t="s">
        <v>60</v>
      </c>
    </row>
    <row r="104" spans="1:14" x14ac:dyDescent="0.2">
      <c r="A104" s="9" t="s">
        <v>61</v>
      </c>
      <c r="B104" s="2">
        <v>21.70941162109375</v>
      </c>
      <c r="C104" s="2">
        <v>21.686557769775391</v>
      </c>
      <c r="D104" s="10" t="s">
        <v>62</v>
      </c>
      <c r="F104" s="9" t="s">
        <v>61</v>
      </c>
      <c r="G104" s="2">
        <v>21.591907501220703</v>
      </c>
      <c r="H104" s="2">
        <v>21.871515274047852</v>
      </c>
      <c r="I104" s="10" t="s">
        <v>62</v>
      </c>
      <c r="J104" s="10"/>
      <c r="K104" s="9" t="s">
        <v>61</v>
      </c>
      <c r="L104" s="2">
        <v>21.900564193725586</v>
      </c>
      <c r="M104" s="13">
        <v>21.457000000000001</v>
      </c>
      <c r="N104" s="10" t="s">
        <v>62</v>
      </c>
    </row>
    <row r="105" spans="1:14" x14ac:dyDescent="0.2">
      <c r="A105" s="9" t="s">
        <v>63</v>
      </c>
      <c r="B105" s="2">
        <v>29.437322616577148</v>
      </c>
      <c r="C105" s="2">
        <v>29.982099533081055</v>
      </c>
      <c r="D105" s="10" t="s">
        <v>64</v>
      </c>
      <c r="F105" s="9" t="s">
        <v>63</v>
      </c>
      <c r="G105" s="2">
        <v>29.477973937988281</v>
      </c>
      <c r="H105" s="2">
        <v>30.497951507568359</v>
      </c>
      <c r="I105" s="10" t="s">
        <v>64</v>
      </c>
      <c r="J105" s="10"/>
      <c r="K105" s="9" t="s">
        <v>63</v>
      </c>
      <c r="L105" s="2">
        <v>29.844745635986328</v>
      </c>
      <c r="M105" s="13">
        <v>30</v>
      </c>
      <c r="N105" s="10" t="s">
        <v>64</v>
      </c>
    </row>
    <row r="106" spans="1:14" x14ac:dyDescent="0.2">
      <c r="A106" s="9" t="s">
        <v>65</v>
      </c>
      <c r="B106" s="2">
        <v>30.275201797485352</v>
      </c>
      <c r="C106" s="2">
        <v>28.400136947631836</v>
      </c>
      <c r="D106" s="10" t="s">
        <v>66</v>
      </c>
      <c r="F106" s="9" t="s">
        <v>65</v>
      </c>
      <c r="G106" s="2">
        <v>30.025070190429688</v>
      </c>
      <c r="H106" s="2">
        <v>28.473718643188477</v>
      </c>
      <c r="I106" s="10" t="s">
        <v>66</v>
      </c>
      <c r="J106" s="10"/>
      <c r="K106" s="9" t="s">
        <v>65</v>
      </c>
      <c r="L106" s="2">
        <v>30.648662567138672</v>
      </c>
      <c r="M106" s="13">
        <v>28.231999999999999</v>
      </c>
      <c r="N106" s="10" t="s">
        <v>66</v>
      </c>
    </row>
    <row r="107" spans="1:14" x14ac:dyDescent="0.2">
      <c r="A107" s="9" t="s">
        <v>67</v>
      </c>
      <c r="B107" s="2">
        <v>27.86076545715332</v>
      </c>
      <c r="C107" s="2">
        <v>34.279930114746094</v>
      </c>
      <c r="D107" s="10" t="s">
        <v>68</v>
      </c>
      <c r="F107" s="9" t="s">
        <v>67</v>
      </c>
      <c r="G107" s="2">
        <v>27.62043571472168</v>
      </c>
      <c r="H107" s="2">
        <v>35.781307220458984</v>
      </c>
      <c r="I107" s="10" t="s">
        <v>68</v>
      </c>
      <c r="J107" s="10"/>
      <c r="K107" s="9" t="s">
        <v>67</v>
      </c>
      <c r="L107" s="2">
        <v>27.700567245483398</v>
      </c>
      <c r="M107" s="13">
        <v>34.323999999999998</v>
      </c>
      <c r="N107" s="10" t="s">
        <v>68</v>
      </c>
    </row>
    <row r="108" spans="1:14" x14ac:dyDescent="0.2">
      <c r="A108" s="9" t="s">
        <v>69</v>
      </c>
      <c r="B108" s="2">
        <v>27.763757705688477</v>
      </c>
      <c r="C108" s="2">
        <v>25.923927307128906</v>
      </c>
      <c r="D108" s="10" t="s">
        <v>70</v>
      </c>
      <c r="F108" s="9" t="s">
        <v>69</v>
      </c>
      <c r="G108" s="2">
        <v>27.843662261962891</v>
      </c>
      <c r="H108" s="2">
        <v>25.83650016784668</v>
      </c>
      <c r="I108" s="10" t="s">
        <v>70</v>
      </c>
      <c r="J108" s="10"/>
      <c r="K108" s="9" t="s">
        <v>69</v>
      </c>
      <c r="L108" s="2">
        <v>28.193855285644531</v>
      </c>
      <c r="M108" s="13">
        <v>25.67</v>
      </c>
      <c r="N108" s="10" t="s">
        <v>70</v>
      </c>
    </row>
    <row r="109" spans="1:14" x14ac:dyDescent="0.2">
      <c r="A109" s="9" t="s">
        <v>71</v>
      </c>
      <c r="B109" s="2">
        <v>21.994318008422852</v>
      </c>
      <c r="C109" s="2">
        <v>21.896800994873047</v>
      </c>
      <c r="D109" s="10" t="s">
        <v>72</v>
      </c>
      <c r="F109" s="9" t="s">
        <v>71</v>
      </c>
      <c r="G109" s="2">
        <v>22.061847686767578</v>
      </c>
      <c r="H109" s="2">
        <v>22.178985595703125</v>
      </c>
      <c r="I109" s="10" t="s">
        <v>72</v>
      </c>
      <c r="J109" s="10"/>
      <c r="K109" s="9" t="s">
        <v>71</v>
      </c>
      <c r="L109" s="2">
        <v>21.881477355957031</v>
      </c>
      <c r="M109" s="13">
        <v>21.721</v>
      </c>
      <c r="N109" s="10" t="s">
        <v>72</v>
      </c>
    </row>
    <row r="110" spans="1:14" x14ac:dyDescent="0.2">
      <c r="A110" s="9" t="s">
        <v>73</v>
      </c>
      <c r="B110" s="2">
        <v>34.832870483398438</v>
      </c>
      <c r="C110" s="2">
        <v>34.475482940673828</v>
      </c>
      <c r="D110" s="10" t="s">
        <v>74</v>
      </c>
      <c r="F110" s="9" t="s">
        <v>73</v>
      </c>
      <c r="G110" s="2">
        <v>35.626857757568359</v>
      </c>
      <c r="H110" s="2">
        <v>35.637615203857422</v>
      </c>
      <c r="I110" s="10" t="s">
        <v>74</v>
      </c>
      <c r="J110" s="10"/>
      <c r="K110" s="9" t="s">
        <v>73</v>
      </c>
      <c r="L110" s="2">
        <v>34.213111877441406</v>
      </c>
      <c r="M110" s="13">
        <v>35.618000000000002</v>
      </c>
      <c r="N110" s="10" t="s">
        <v>74</v>
      </c>
    </row>
    <row r="111" spans="1:14" x14ac:dyDescent="0.2">
      <c r="A111" s="9" t="s">
        <v>75</v>
      </c>
      <c r="B111" s="2">
        <v>23.442893981933594</v>
      </c>
      <c r="C111" s="2">
        <v>23.456993103027344</v>
      </c>
      <c r="D111" s="10" t="s">
        <v>76</v>
      </c>
      <c r="F111" s="9" t="s">
        <v>75</v>
      </c>
      <c r="G111" s="2">
        <v>23.402875900268555</v>
      </c>
      <c r="H111" s="2">
        <v>23.477361679077148</v>
      </c>
      <c r="I111" s="10" t="s">
        <v>76</v>
      </c>
      <c r="J111" s="10"/>
      <c r="K111" s="9" t="s">
        <v>75</v>
      </c>
      <c r="L111" s="2">
        <v>23.64472770690918</v>
      </c>
      <c r="M111" s="13">
        <v>23.456</v>
      </c>
      <c r="N111" s="10" t="s">
        <v>76</v>
      </c>
    </row>
    <row r="112" spans="1:14" x14ac:dyDescent="0.2">
      <c r="A112" s="9" t="s">
        <v>77</v>
      </c>
      <c r="B112" s="2">
        <v>26.571878433227539</v>
      </c>
      <c r="C112" s="2">
        <v>24.78924560546875</v>
      </c>
      <c r="D112" s="10" t="s">
        <v>78</v>
      </c>
      <c r="F112" s="9" t="s">
        <v>77</v>
      </c>
      <c r="G112" s="2">
        <v>26.460561752319336</v>
      </c>
      <c r="H112" s="2">
        <v>24.573026657104492</v>
      </c>
      <c r="I112" s="10" t="s">
        <v>78</v>
      </c>
      <c r="J112" s="10"/>
      <c r="K112" s="9" t="s">
        <v>77</v>
      </c>
      <c r="L112" s="2">
        <v>26.438701629638672</v>
      </c>
      <c r="M112" s="13">
        <v>24.585000000000001</v>
      </c>
      <c r="N112" s="10" t="s">
        <v>78</v>
      </c>
    </row>
    <row r="113" spans="1:14" x14ac:dyDescent="0.2">
      <c r="A113" s="9" t="s">
        <v>79</v>
      </c>
      <c r="B113" s="2">
        <v>25.528902053833008</v>
      </c>
      <c r="C113" s="2">
        <v>25.502237319946289</v>
      </c>
      <c r="D113" s="10" t="s">
        <v>80</v>
      </c>
      <c r="F113" s="9" t="s">
        <v>79</v>
      </c>
      <c r="G113" s="2">
        <v>25.578044891357401</v>
      </c>
      <c r="H113" s="2">
        <v>25.546253204345703</v>
      </c>
      <c r="I113" s="10" t="s">
        <v>80</v>
      </c>
      <c r="J113" s="10"/>
      <c r="K113" s="9" t="s">
        <v>79</v>
      </c>
      <c r="L113" s="2">
        <v>25.988620758056641</v>
      </c>
      <c r="M113" s="13">
        <v>25.402000000000001</v>
      </c>
      <c r="N113" s="10" t="s">
        <v>80</v>
      </c>
    </row>
    <row r="114" spans="1:14" x14ac:dyDescent="0.2">
      <c r="A114" s="9" t="s">
        <v>81</v>
      </c>
      <c r="B114" s="2">
        <v>23.547056198120117</v>
      </c>
      <c r="C114" s="2">
        <v>23.428987503051758</v>
      </c>
      <c r="D114" s="10" t="s">
        <v>82</v>
      </c>
      <c r="F114" s="9" t="s">
        <v>81</v>
      </c>
      <c r="G114" s="2">
        <v>23.626138687133789</v>
      </c>
      <c r="H114" s="2">
        <v>23.463987350463867</v>
      </c>
      <c r="I114" s="10" t="s">
        <v>82</v>
      </c>
      <c r="J114" s="10"/>
      <c r="K114" s="9" t="s">
        <v>81</v>
      </c>
      <c r="L114" s="2">
        <v>23.862714767456055</v>
      </c>
      <c r="M114" s="13">
        <v>23.42</v>
      </c>
      <c r="N114" s="10" t="s">
        <v>82</v>
      </c>
    </row>
    <row r="115" spans="1:14" x14ac:dyDescent="0.2">
      <c r="A115" s="9" t="s">
        <v>83</v>
      </c>
      <c r="B115" s="2">
        <v>26.620813369750977</v>
      </c>
      <c r="C115" s="2">
        <v>27.837789535522461</v>
      </c>
      <c r="D115" s="10" t="s">
        <v>84</v>
      </c>
      <c r="F115" s="9" t="s">
        <v>83</v>
      </c>
      <c r="G115" s="2">
        <v>26.783163070678711</v>
      </c>
      <c r="H115" s="2">
        <v>28.096879959106445</v>
      </c>
      <c r="I115" s="10" t="s">
        <v>84</v>
      </c>
      <c r="J115" s="10"/>
      <c r="K115" s="9" t="s">
        <v>83</v>
      </c>
      <c r="L115" s="2">
        <v>26.818841934204102</v>
      </c>
      <c r="M115" s="13">
        <v>27.902000000000001</v>
      </c>
      <c r="N115" s="10" t="s">
        <v>84</v>
      </c>
    </row>
    <row r="116" spans="1:14" x14ac:dyDescent="0.2">
      <c r="A116" s="9" t="s">
        <v>85</v>
      </c>
      <c r="B116" s="2">
        <v>23.117654800415039</v>
      </c>
      <c r="C116" s="2">
        <v>22.81549072265625</v>
      </c>
      <c r="D116" s="10" t="s">
        <v>86</v>
      </c>
      <c r="F116" s="9" t="s">
        <v>85</v>
      </c>
      <c r="G116" s="2">
        <v>23.293769836425781</v>
      </c>
      <c r="H116" s="2">
        <v>22.913869857788086</v>
      </c>
      <c r="I116" s="10" t="s">
        <v>86</v>
      </c>
      <c r="J116" s="10"/>
      <c r="K116" s="9" t="s">
        <v>85</v>
      </c>
      <c r="L116" s="2">
        <v>23.80424690246582</v>
      </c>
      <c r="M116" s="13">
        <v>22.812000000000001</v>
      </c>
      <c r="N116" s="10" t="s">
        <v>86</v>
      </c>
    </row>
    <row r="117" spans="1:14" x14ac:dyDescent="0.2">
      <c r="A117" s="9" t="s">
        <v>87</v>
      </c>
      <c r="B117" s="2">
        <v>20.635881423950195</v>
      </c>
      <c r="C117" s="2">
        <v>20.964252471923828</v>
      </c>
      <c r="D117" s="10" t="s">
        <v>88</v>
      </c>
      <c r="F117" s="9" t="s">
        <v>87</v>
      </c>
      <c r="G117" s="2">
        <v>20.661998748779297</v>
      </c>
      <c r="H117" s="2">
        <v>21.148603439331055</v>
      </c>
      <c r="I117" s="10" t="s">
        <v>88</v>
      </c>
      <c r="J117" s="10"/>
      <c r="K117" s="9" t="s">
        <v>87</v>
      </c>
      <c r="L117" s="2">
        <v>20.779729843139648</v>
      </c>
      <c r="M117" s="13">
        <v>20.908999999999999</v>
      </c>
      <c r="N117" s="10" t="s">
        <v>88</v>
      </c>
    </row>
    <row r="118" spans="1:14" x14ac:dyDescent="0.2">
      <c r="A118" s="9" t="s">
        <v>89</v>
      </c>
      <c r="B118" s="2">
        <v>21.149454116821289</v>
      </c>
      <c r="C118" s="2">
        <v>19.8546142578125</v>
      </c>
      <c r="D118" s="10" t="s">
        <v>90</v>
      </c>
      <c r="F118" s="9" t="s">
        <v>89</v>
      </c>
      <c r="G118" s="2">
        <v>21.203092575073242</v>
      </c>
      <c r="H118" s="2">
        <v>19.864580154418945</v>
      </c>
      <c r="I118" s="10" t="s">
        <v>90</v>
      </c>
      <c r="J118" s="10"/>
      <c r="K118" s="9" t="s">
        <v>89</v>
      </c>
      <c r="L118" s="2">
        <v>21.397161483764648</v>
      </c>
      <c r="M118" s="13">
        <v>19.809000000000001</v>
      </c>
      <c r="N118" s="10" t="s">
        <v>90</v>
      </c>
    </row>
    <row r="119" spans="1:14" x14ac:dyDescent="0.2">
      <c r="A119" s="9" t="s">
        <v>91</v>
      </c>
      <c r="B119" s="2">
        <v>24.234230041503906</v>
      </c>
      <c r="C119" s="2">
        <v>23.873653411865234</v>
      </c>
      <c r="D119" s="10" t="s">
        <v>92</v>
      </c>
      <c r="F119" s="9" t="s">
        <v>91</v>
      </c>
      <c r="G119" s="2">
        <v>24.227619171142578</v>
      </c>
      <c r="H119" s="2">
        <v>23.936662673950195</v>
      </c>
      <c r="I119" s="10" t="s">
        <v>92</v>
      </c>
      <c r="J119" s="10"/>
      <c r="K119" s="9" t="s">
        <v>91</v>
      </c>
      <c r="L119" s="2">
        <v>24.447614669799805</v>
      </c>
      <c r="M119" s="13">
        <v>23.8</v>
      </c>
      <c r="N119" s="10" t="s">
        <v>92</v>
      </c>
    </row>
    <row r="120" spans="1:14" x14ac:dyDescent="0.2">
      <c r="A120" s="9" t="s">
        <v>93</v>
      </c>
      <c r="B120" s="2">
        <v>33.547283172607422</v>
      </c>
      <c r="C120" s="2">
        <v>31.675464630126953</v>
      </c>
      <c r="D120" s="10" t="s">
        <v>94</v>
      </c>
      <c r="F120" s="9" t="s">
        <v>93</v>
      </c>
      <c r="G120" s="2">
        <v>33.732345581054688</v>
      </c>
      <c r="H120" s="2">
        <v>33.335487365722656</v>
      </c>
      <c r="I120" s="10" t="s">
        <v>94</v>
      </c>
      <c r="J120" s="10"/>
      <c r="K120" s="9" t="s">
        <v>93</v>
      </c>
      <c r="L120" s="2">
        <v>33.175090789794922</v>
      </c>
      <c r="M120" s="13">
        <v>32.976999999999997</v>
      </c>
      <c r="N120" s="10" t="s">
        <v>94</v>
      </c>
    </row>
    <row r="121" spans="1:14" x14ac:dyDescent="0.2">
      <c r="A121" s="9" t="s">
        <v>95</v>
      </c>
      <c r="B121" s="2">
        <v>34.19964599609375</v>
      </c>
      <c r="C121" s="2">
        <v>32.641422271728516</v>
      </c>
      <c r="D121" s="10" t="s">
        <v>96</v>
      </c>
      <c r="F121" s="9" t="s">
        <v>95</v>
      </c>
      <c r="G121" s="2">
        <v>32.809452056884766</v>
      </c>
      <c r="H121" s="2">
        <v>36.471717834472656</v>
      </c>
      <c r="I121" s="10" t="s">
        <v>96</v>
      </c>
      <c r="J121" s="10"/>
      <c r="K121" s="9" t="s">
        <v>95</v>
      </c>
      <c r="L121" s="2">
        <v>32.848663330078125</v>
      </c>
      <c r="M121" s="13">
        <v>34.956000000000003</v>
      </c>
      <c r="N121" s="10" t="s">
        <v>96</v>
      </c>
    </row>
    <row r="122" spans="1:14" x14ac:dyDescent="0.2">
      <c r="A122" s="9" t="s">
        <v>97</v>
      </c>
      <c r="B122" s="2">
        <v>24.459114074707031</v>
      </c>
      <c r="C122" s="2">
        <v>21.939836502075195</v>
      </c>
      <c r="D122" s="10" t="s">
        <v>98</v>
      </c>
      <c r="F122" s="9" t="s">
        <v>97</v>
      </c>
      <c r="G122" s="2">
        <v>24.574653625488281</v>
      </c>
      <c r="H122" s="2">
        <v>22.079883575439453</v>
      </c>
      <c r="I122" s="10" t="s">
        <v>98</v>
      </c>
      <c r="J122" s="10"/>
      <c r="K122" s="9" t="s">
        <v>97</v>
      </c>
      <c r="L122" s="2">
        <v>24.677000045776367</v>
      </c>
      <c r="M122" s="13">
        <v>21.792000000000002</v>
      </c>
      <c r="N122" s="10" t="s">
        <v>98</v>
      </c>
    </row>
    <row r="123" spans="1:14" x14ac:dyDescent="0.2">
      <c r="A123" s="9" t="s">
        <v>99</v>
      </c>
      <c r="B123" s="2">
        <v>20.360698699951172</v>
      </c>
      <c r="C123" s="2">
        <v>19.500392913818359</v>
      </c>
      <c r="D123" s="10" t="s">
        <v>100</v>
      </c>
      <c r="F123" s="9" t="s">
        <v>99</v>
      </c>
      <c r="G123" s="2">
        <v>20.545583724975586</v>
      </c>
      <c r="H123" s="2">
        <v>19.490285873413086</v>
      </c>
      <c r="I123" s="10" t="s">
        <v>100</v>
      </c>
      <c r="J123" s="10"/>
      <c r="K123" s="9" t="s">
        <v>99</v>
      </c>
      <c r="L123" s="2">
        <v>20.656705856323242</v>
      </c>
      <c r="M123" s="13">
        <v>19.550999999999998</v>
      </c>
      <c r="N123" s="10" t="s">
        <v>100</v>
      </c>
    </row>
    <row r="124" spans="1:14" x14ac:dyDescent="0.2">
      <c r="A124" s="9" t="s">
        <v>101</v>
      </c>
      <c r="B124" s="2">
        <v>26.684263229370117</v>
      </c>
      <c r="C124" s="2">
        <v>24.619586944580078</v>
      </c>
      <c r="D124" s="10" t="s">
        <v>102</v>
      </c>
      <c r="F124" s="9" t="s">
        <v>101</v>
      </c>
      <c r="G124" s="2">
        <v>26.77589225769043</v>
      </c>
      <c r="H124" s="2">
        <v>24.676950454711914</v>
      </c>
      <c r="I124" s="10" t="s">
        <v>102</v>
      </c>
      <c r="J124" s="10"/>
      <c r="K124" s="9" t="s">
        <v>101</v>
      </c>
      <c r="L124" s="2">
        <v>26.981203079223633</v>
      </c>
      <c r="M124" s="13">
        <v>24.672000000000001</v>
      </c>
      <c r="N124" s="10" t="s">
        <v>102</v>
      </c>
    </row>
    <row r="125" spans="1:14" x14ac:dyDescent="0.2">
      <c r="A125" s="9" t="s">
        <v>103</v>
      </c>
      <c r="B125" s="2">
        <v>24.812265396118164</v>
      </c>
      <c r="C125" s="2">
        <v>24.519536972045898</v>
      </c>
      <c r="D125" s="10" t="s">
        <v>104</v>
      </c>
      <c r="F125" s="9" t="s">
        <v>103</v>
      </c>
      <c r="G125" s="2">
        <v>24.811460494995117</v>
      </c>
      <c r="H125" s="2">
        <v>24.563350677490234</v>
      </c>
      <c r="I125" s="10" t="s">
        <v>104</v>
      </c>
      <c r="J125" s="10"/>
      <c r="K125" s="9" t="s">
        <v>103</v>
      </c>
      <c r="L125" s="2">
        <v>25.371675491333008</v>
      </c>
      <c r="M125" s="13">
        <v>24.416</v>
      </c>
      <c r="N125" s="10" t="s">
        <v>104</v>
      </c>
    </row>
    <row r="126" spans="1:14" x14ac:dyDescent="0.2">
      <c r="A126" s="9" t="s">
        <v>105</v>
      </c>
      <c r="B126" s="2">
        <v>32.671352386474609</v>
      </c>
      <c r="C126" s="2">
        <v>31.707603454589844</v>
      </c>
      <c r="D126" s="10" t="s">
        <v>106</v>
      </c>
      <c r="F126" s="9" t="s">
        <v>105</v>
      </c>
      <c r="G126" s="2">
        <v>32.312896728515625</v>
      </c>
      <c r="H126" s="2">
        <v>32.610507965087891</v>
      </c>
      <c r="I126" s="10" t="s">
        <v>106</v>
      </c>
      <c r="J126" s="10"/>
      <c r="K126" s="9" t="s">
        <v>105</v>
      </c>
      <c r="L126" s="2">
        <v>31.925443649291992</v>
      </c>
      <c r="M126" s="13">
        <v>32.905000000000001</v>
      </c>
      <c r="N126" s="10" t="s">
        <v>106</v>
      </c>
    </row>
    <row r="127" spans="1:14" x14ac:dyDescent="0.2">
      <c r="A127" s="9" t="s">
        <v>107</v>
      </c>
      <c r="B127" s="2">
        <v>24.309843063354492</v>
      </c>
      <c r="C127" s="2">
        <v>21.855829238891602</v>
      </c>
      <c r="D127" s="10" t="s">
        <v>108</v>
      </c>
      <c r="F127" s="9" t="s">
        <v>107</v>
      </c>
      <c r="G127" s="2">
        <v>24.478397369384766</v>
      </c>
      <c r="H127" s="2">
        <v>21.892768859863281</v>
      </c>
      <c r="I127" s="10" t="s">
        <v>108</v>
      </c>
      <c r="J127" s="10"/>
      <c r="K127" s="9" t="s">
        <v>107</v>
      </c>
      <c r="L127" s="2">
        <v>24.248144149780273</v>
      </c>
      <c r="M127" s="13">
        <v>21.713000000000001</v>
      </c>
      <c r="N127" s="10" t="s">
        <v>108</v>
      </c>
    </row>
    <row r="128" spans="1:14" x14ac:dyDescent="0.2">
      <c r="A128" s="9" t="s">
        <v>109</v>
      </c>
      <c r="B128" s="2">
        <v>34.848606109619141</v>
      </c>
      <c r="C128" s="2">
        <v>32.757461547851562</v>
      </c>
      <c r="D128" s="10" t="s">
        <v>110</v>
      </c>
      <c r="F128" s="9" t="s">
        <v>109</v>
      </c>
      <c r="G128" s="2">
        <v>34.9151611328125</v>
      </c>
      <c r="H128" s="11" t="s">
        <v>214</v>
      </c>
      <c r="I128" s="10" t="s">
        <v>110</v>
      </c>
      <c r="J128" s="10"/>
      <c r="K128" s="9" t="s">
        <v>109</v>
      </c>
      <c r="L128" s="2">
        <v>33.152641296386719</v>
      </c>
      <c r="M128" s="13">
        <v>38.493000000000002</v>
      </c>
      <c r="N128" s="10" t="s">
        <v>110</v>
      </c>
    </row>
    <row r="129" spans="1:14" x14ac:dyDescent="0.2">
      <c r="A129" s="9" t="s">
        <v>111</v>
      </c>
      <c r="B129" s="2">
        <v>26.995645523071289</v>
      </c>
      <c r="C129" s="2">
        <v>25.431110382080078</v>
      </c>
      <c r="D129" s="10" t="s">
        <v>112</v>
      </c>
      <c r="F129" s="9" t="s">
        <v>111</v>
      </c>
      <c r="G129" s="2">
        <v>27.174579620361328</v>
      </c>
      <c r="H129" s="2">
        <v>25.514713287353516</v>
      </c>
      <c r="I129" s="10" t="s">
        <v>112</v>
      </c>
      <c r="J129" s="10"/>
      <c r="K129" s="9" t="s">
        <v>111</v>
      </c>
      <c r="L129" s="2">
        <v>27.400936126708984</v>
      </c>
      <c r="M129" s="13">
        <v>25.346</v>
      </c>
      <c r="N129" s="10" t="s">
        <v>112</v>
      </c>
    </row>
    <row r="130" spans="1:14" x14ac:dyDescent="0.2">
      <c r="A130" s="9" t="s">
        <v>113</v>
      </c>
      <c r="B130" s="2">
        <v>24.238723754882812</v>
      </c>
      <c r="C130" s="2">
        <v>23.435634613037109</v>
      </c>
      <c r="D130" s="10" t="s">
        <v>114</v>
      </c>
      <c r="F130" s="9" t="s">
        <v>113</v>
      </c>
      <c r="G130" s="2">
        <v>24.324520111083984</v>
      </c>
      <c r="H130" s="2">
        <v>23.539680480957031</v>
      </c>
      <c r="I130" s="10" t="s">
        <v>114</v>
      </c>
      <c r="J130" s="10"/>
      <c r="K130" s="9" t="s">
        <v>113</v>
      </c>
      <c r="L130" s="2">
        <v>24.776893615722656</v>
      </c>
      <c r="M130" s="13">
        <v>23.515999999999998</v>
      </c>
      <c r="N130" s="10" t="s">
        <v>114</v>
      </c>
    </row>
    <row r="131" spans="1:14" x14ac:dyDescent="0.2">
      <c r="A131" s="9" t="s">
        <v>115</v>
      </c>
      <c r="B131" s="2">
        <v>32.867183685302734</v>
      </c>
      <c r="C131" s="2">
        <v>34.195453643798828</v>
      </c>
      <c r="D131" s="10" t="s">
        <v>116</v>
      </c>
      <c r="F131" s="9" t="s">
        <v>115</v>
      </c>
      <c r="G131" s="2">
        <v>32.105804443359375</v>
      </c>
      <c r="H131" s="2">
        <v>39.287982940673828</v>
      </c>
      <c r="I131" s="10" t="s">
        <v>116</v>
      </c>
      <c r="J131" s="10"/>
      <c r="K131" s="9" t="s">
        <v>115</v>
      </c>
      <c r="L131" s="2">
        <v>33.338134765625</v>
      </c>
      <c r="M131" s="13">
        <v>35.341000000000001</v>
      </c>
      <c r="N131" s="10" t="s">
        <v>116</v>
      </c>
    </row>
    <row r="132" spans="1:14" x14ac:dyDescent="0.2">
      <c r="A132" s="9" t="s">
        <v>117</v>
      </c>
      <c r="B132" s="2">
        <v>31.845602035522461</v>
      </c>
      <c r="C132" s="2">
        <v>34.474735260009766</v>
      </c>
      <c r="D132" s="10" t="s">
        <v>118</v>
      </c>
      <c r="F132" s="9" t="s">
        <v>117</v>
      </c>
      <c r="G132" s="2">
        <v>32.217567443847656</v>
      </c>
      <c r="H132" s="2">
        <v>38.054862976074219</v>
      </c>
      <c r="I132" s="10" t="s">
        <v>118</v>
      </c>
      <c r="J132" s="10"/>
      <c r="K132" s="9" t="s">
        <v>117</v>
      </c>
      <c r="L132" s="2">
        <v>32.405200958251953</v>
      </c>
      <c r="M132" s="13">
        <v>37.896000000000001</v>
      </c>
      <c r="N132" s="10" t="s">
        <v>118</v>
      </c>
    </row>
    <row r="133" spans="1:14" x14ac:dyDescent="0.2">
      <c r="A133" s="9" t="s">
        <v>119</v>
      </c>
      <c r="B133" s="2">
        <v>24.349267959594727</v>
      </c>
      <c r="C133" s="2">
        <v>24.637117385864258</v>
      </c>
      <c r="D133" s="10" t="s">
        <v>120</v>
      </c>
      <c r="F133" s="9" t="s">
        <v>119</v>
      </c>
      <c r="G133" s="2">
        <v>24.430807113647461</v>
      </c>
      <c r="H133" s="2">
        <v>24.576620101928711</v>
      </c>
      <c r="I133" s="10" t="s">
        <v>120</v>
      </c>
      <c r="J133" s="10"/>
      <c r="K133" s="9" t="s">
        <v>119</v>
      </c>
      <c r="L133" s="2">
        <v>24.642024993896484</v>
      </c>
      <c r="M133" s="13">
        <v>24.649000000000001</v>
      </c>
      <c r="N133" s="10" t="s">
        <v>120</v>
      </c>
    </row>
    <row r="134" spans="1:14" x14ac:dyDescent="0.2">
      <c r="A134" s="9" t="s">
        <v>121</v>
      </c>
      <c r="B134" s="2">
        <v>27.227069854736328</v>
      </c>
      <c r="C134" s="2">
        <v>24.618217468261719</v>
      </c>
      <c r="D134" s="10" t="s">
        <v>122</v>
      </c>
      <c r="F134" s="9" t="s">
        <v>121</v>
      </c>
      <c r="G134" s="2">
        <v>27.170320510864258</v>
      </c>
      <c r="H134" s="2">
        <v>24.752138137817383</v>
      </c>
      <c r="I134" s="10" t="s">
        <v>122</v>
      </c>
      <c r="J134" s="10"/>
      <c r="K134" s="9" t="s">
        <v>121</v>
      </c>
      <c r="L134" s="2">
        <v>27.519073486328125</v>
      </c>
      <c r="M134" s="13">
        <v>24.731000000000002</v>
      </c>
      <c r="N134" s="10" t="s">
        <v>122</v>
      </c>
    </row>
    <row r="135" spans="1:14" x14ac:dyDescent="0.2">
      <c r="A135" s="9" t="s">
        <v>123</v>
      </c>
      <c r="B135" s="11" t="s">
        <v>214</v>
      </c>
      <c r="C135" s="2">
        <v>32.167247772216797</v>
      </c>
      <c r="D135" s="10" t="s">
        <v>124</v>
      </c>
      <c r="F135" s="9" t="s">
        <v>123</v>
      </c>
      <c r="G135" s="2">
        <v>34.924076080322266</v>
      </c>
      <c r="H135" s="11" t="s">
        <v>214</v>
      </c>
      <c r="I135" s="10" t="s">
        <v>124</v>
      </c>
      <c r="J135" s="10"/>
      <c r="K135" s="9" t="s">
        <v>123</v>
      </c>
      <c r="L135" s="2">
        <v>34.223430633544922</v>
      </c>
      <c r="M135" s="13">
        <v>36.999000000000002</v>
      </c>
      <c r="N135" s="10" t="s">
        <v>124</v>
      </c>
    </row>
    <row r="136" spans="1:14" x14ac:dyDescent="0.2">
      <c r="A136" s="9" t="s">
        <v>125</v>
      </c>
      <c r="B136" s="2">
        <v>29.032869338989258</v>
      </c>
      <c r="C136" s="2">
        <v>29.466630935668945</v>
      </c>
      <c r="D136" s="10" t="s">
        <v>126</v>
      </c>
      <c r="F136" s="9" t="s">
        <v>125</v>
      </c>
      <c r="G136" s="2">
        <v>29.214927673339844</v>
      </c>
      <c r="H136" s="2">
        <v>29.654016494750977</v>
      </c>
      <c r="I136" s="10" t="s">
        <v>126</v>
      </c>
      <c r="J136" s="10"/>
      <c r="K136" s="9" t="s">
        <v>125</v>
      </c>
      <c r="L136" s="2">
        <v>28.794200897216797</v>
      </c>
      <c r="M136" s="13">
        <v>29.518000000000001</v>
      </c>
      <c r="N136" s="10" t="s">
        <v>126</v>
      </c>
    </row>
    <row r="137" spans="1:14" x14ac:dyDescent="0.2">
      <c r="A137" s="9" t="s">
        <v>127</v>
      </c>
      <c r="B137" s="2">
        <v>28.487274169921875</v>
      </c>
      <c r="C137" s="2">
        <v>26.555028915405273</v>
      </c>
      <c r="D137" s="10" t="s">
        <v>128</v>
      </c>
      <c r="F137" s="9" t="s">
        <v>127</v>
      </c>
      <c r="G137" s="2">
        <v>28.905462265014648</v>
      </c>
      <c r="H137" s="2">
        <v>26.438909530639648</v>
      </c>
      <c r="I137" s="10" t="s">
        <v>128</v>
      </c>
      <c r="J137" s="10"/>
      <c r="K137" s="9" t="s">
        <v>127</v>
      </c>
      <c r="L137" s="2">
        <v>28.744691848754883</v>
      </c>
      <c r="M137" s="13">
        <v>26.617999999999999</v>
      </c>
      <c r="N137" s="10" t="s">
        <v>128</v>
      </c>
    </row>
    <row r="138" spans="1:14" x14ac:dyDescent="0.2">
      <c r="A138" s="9" t="s">
        <v>129</v>
      </c>
      <c r="B138" s="2">
        <v>29.391836166381836</v>
      </c>
      <c r="C138" s="2">
        <v>32.262611389160156</v>
      </c>
      <c r="D138" s="10" t="s">
        <v>130</v>
      </c>
      <c r="F138" s="9" t="s">
        <v>129</v>
      </c>
      <c r="G138" s="2">
        <v>29.765491485595703</v>
      </c>
      <c r="H138" s="2">
        <v>32.192630767822266</v>
      </c>
      <c r="I138" s="10" t="s">
        <v>130</v>
      </c>
      <c r="J138" s="10"/>
      <c r="K138" s="9" t="s">
        <v>129</v>
      </c>
      <c r="L138" s="2">
        <v>29.747467041015625</v>
      </c>
      <c r="M138" s="13">
        <v>33.536000000000001</v>
      </c>
      <c r="N138" s="10" t="s">
        <v>130</v>
      </c>
    </row>
    <row r="139" spans="1:14" x14ac:dyDescent="0.2">
      <c r="A139" s="9" t="s">
        <v>131</v>
      </c>
      <c r="B139" s="2">
        <v>32.648826599121094</v>
      </c>
      <c r="C139" s="2">
        <v>31.788349151611328</v>
      </c>
      <c r="D139" s="10" t="s">
        <v>132</v>
      </c>
      <c r="F139" s="9" t="s">
        <v>131</v>
      </c>
      <c r="G139" s="2">
        <v>32.527069091796875</v>
      </c>
      <c r="H139" s="2">
        <v>32.664009094238281</v>
      </c>
      <c r="I139" s="10" t="s">
        <v>132</v>
      </c>
      <c r="J139" s="10"/>
      <c r="K139" s="9" t="s">
        <v>131</v>
      </c>
      <c r="L139" s="2">
        <v>31.744472503662109</v>
      </c>
      <c r="M139" s="13">
        <v>32.588000000000001</v>
      </c>
      <c r="N139" s="10" t="s">
        <v>132</v>
      </c>
    </row>
    <row r="140" spans="1:14" x14ac:dyDescent="0.2">
      <c r="A140" s="9" t="s">
        <v>133</v>
      </c>
      <c r="B140" s="2">
        <v>22.826295852661133</v>
      </c>
      <c r="C140" s="2">
        <v>22.61482048034668</v>
      </c>
      <c r="D140" s="10" t="s">
        <v>134</v>
      </c>
      <c r="F140" s="9" t="s">
        <v>133</v>
      </c>
      <c r="G140" s="2">
        <v>22.949874877929688</v>
      </c>
      <c r="H140" s="2">
        <v>22.722820281982422</v>
      </c>
      <c r="I140" s="10" t="s">
        <v>134</v>
      </c>
      <c r="J140" s="10"/>
      <c r="K140" s="9" t="s">
        <v>133</v>
      </c>
      <c r="L140" s="2">
        <v>23.281915664672852</v>
      </c>
      <c r="M140" s="13">
        <v>22.664999999999999</v>
      </c>
      <c r="N140" s="10" t="s">
        <v>134</v>
      </c>
    </row>
    <row r="141" spans="1:14" x14ac:dyDescent="0.2">
      <c r="A141" s="9" t="s">
        <v>135</v>
      </c>
      <c r="B141" s="2">
        <v>23.012958526611328</v>
      </c>
      <c r="C141" s="2">
        <v>23.359827041625977</v>
      </c>
      <c r="D141" s="10" t="s">
        <v>136</v>
      </c>
      <c r="F141" s="9" t="s">
        <v>135</v>
      </c>
      <c r="G141" s="2">
        <v>22.825801849365234</v>
      </c>
      <c r="H141" s="2">
        <v>23.350795745849609</v>
      </c>
      <c r="I141" s="10" t="s">
        <v>136</v>
      </c>
      <c r="J141" s="10"/>
      <c r="K141" s="9" t="s">
        <v>135</v>
      </c>
      <c r="L141" s="2">
        <v>21.924880981445312</v>
      </c>
      <c r="M141" s="13">
        <v>22.547999999999998</v>
      </c>
      <c r="N141" s="10" t="s">
        <v>136</v>
      </c>
    </row>
    <row r="142" spans="1:14" x14ac:dyDescent="0.2">
      <c r="A142" s="9" t="s">
        <v>137</v>
      </c>
      <c r="B142" s="2">
        <v>24.72089958190918</v>
      </c>
      <c r="C142" s="2">
        <v>25.716958999633789</v>
      </c>
      <c r="D142" s="10" t="s">
        <v>138</v>
      </c>
      <c r="F142" s="9" t="s">
        <v>137</v>
      </c>
      <c r="G142" s="2">
        <v>25.078296661376953</v>
      </c>
      <c r="H142" s="2">
        <v>25.872287750244141</v>
      </c>
      <c r="I142" s="10" t="s">
        <v>138</v>
      </c>
      <c r="J142" s="10"/>
      <c r="K142" s="9" t="s">
        <v>137</v>
      </c>
      <c r="L142" s="2">
        <v>25.277524948120117</v>
      </c>
      <c r="M142" s="13">
        <v>25.695</v>
      </c>
      <c r="N142" s="10" t="s">
        <v>138</v>
      </c>
    </row>
    <row r="143" spans="1:14" x14ac:dyDescent="0.2">
      <c r="A143" s="9" t="s">
        <v>139</v>
      </c>
      <c r="B143" s="2">
        <v>25.305999755859375</v>
      </c>
      <c r="C143" s="2">
        <v>25.407032012939453</v>
      </c>
      <c r="D143" s="10" t="s">
        <v>140</v>
      </c>
      <c r="F143" s="9" t="s">
        <v>139</v>
      </c>
      <c r="G143" s="2">
        <v>25.443016052246094</v>
      </c>
      <c r="H143" s="2">
        <v>25.401691436767578</v>
      </c>
      <c r="I143" s="10" t="s">
        <v>140</v>
      </c>
      <c r="J143" s="10"/>
      <c r="K143" s="9" t="s">
        <v>139</v>
      </c>
      <c r="L143" s="2">
        <v>25.76002311706543</v>
      </c>
      <c r="M143" s="13">
        <v>25.175000000000001</v>
      </c>
      <c r="N143" s="10" t="s">
        <v>140</v>
      </c>
    </row>
    <row r="144" spans="1:14" x14ac:dyDescent="0.2">
      <c r="A144" s="9" t="s">
        <v>141</v>
      </c>
      <c r="B144" s="2">
        <v>28.080326080322266</v>
      </c>
      <c r="C144" s="2">
        <v>30.806921005249023</v>
      </c>
      <c r="D144" s="10" t="s">
        <v>142</v>
      </c>
      <c r="F144" s="9" t="s">
        <v>141</v>
      </c>
      <c r="G144" s="2">
        <v>27.976213455200195</v>
      </c>
      <c r="H144" s="2">
        <v>31.44633674621582</v>
      </c>
      <c r="I144" s="10" t="s">
        <v>142</v>
      </c>
      <c r="J144" s="10"/>
      <c r="K144" s="9" t="s">
        <v>141</v>
      </c>
      <c r="L144" s="2">
        <v>28.26649284362793</v>
      </c>
      <c r="M144" s="13">
        <v>30.279</v>
      </c>
      <c r="N144" s="10" t="s">
        <v>142</v>
      </c>
    </row>
    <row r="145" spans="1:14" x14ac:dyDescent="0.2">
      <c r="A145" s="9" t="s">
        <v>143</v>
      </c>
      <c r="B145" s="2">
        <v>23.166238784790039</v>
      </c>
      <c r="C145" s="2">
        <v>23.908329010009766</v>
      </c>
      <c r="D145" s="10" t="s">
        <v>144</v>
      </c>
      <c r="F145" s="9" t="s">
        <v>143</v>
      </c>
      <c r="G145" s="2">
        <v>23.401390075683594</v>
      </c>
      <c r="H145" s="2">
        <v>23.982776641845703</v>
      </c>
      <c r="I145" s="10" t="s">
        <v>144</v>
      </c>
      <c r="J145" s="10"/>
      <c r="K145" s="9" t="s">
        <v>143</v>
      </c>
      <c r="L145" s="2">
        <v>23.490646362304688</v>
      </c>
      <c r="M145" s="13">
        <v>23.978000000000002</v>
      </c>
      <c r="N145" s="10" t="s">
        <v>144</v>
      </c>
    </row>
    <row r="146" spans="1:14" x14ac:dyDescent="0.2">
      <c r="A146" s="9" t="s">
        <v>145</v>
      </c>
      <c r="B146" s="2">
        <v>20.922088623046875</v>
      </c>
      <c r="C146" s="2">
        <v>20.568428039550781</v>
      </c>
      <c r="D146" s="10" t="s">
        <v>146</v>
      </c>
      <c r="F146" s="9" t="s">
        <v>145</v>
      </c>
      <c r="G146" s="2">
        <v>20.920053482055664</v>
      </c>
      <c r="H146" s="2">
        <v>20.592527389526367</v>
      </c>
      <c r="I146" s="10" t="s">
        <v>146</v>
      </c>
      <c r="J146" s="10"/>
      <c r="K146" s="9" t="s">
        <v>145</v>
      </c>
      <c r="L146" s="2">
        <v>21.283786773681641</v>
      </c>
      <c r="M146" s="13">
        <v>20.573</v>
      </c>
      <c r="N146" s="10" t="s">
        <v>146</v>
      </c>
    </row>
    <row r="147" spans="1:14" x14ac:dyDescent="0.2">
      <c r="A147" s="9" t="s">
        <v>147</v>
      </c>
      <c r="B147" s="2">
        <v>33.929866790771484</v>
      </c>
      <c r="C147" s="2">
        <v>33.735790252685547</v>
      </c>
      <c r="D147" s="10" t="s">
        <v>148</v>
      </c>
      <c r="F147" s="9" t="s">
        <v>147</v>
      </c>
      <c r="G147" s="2">
        <v>33.693935394287109</v>
      </c>
      <c r="H147" s="2">
        <v>36.328578948974609</v>
      </c>
      <c r="I147" s="10" t="s">
        <v>148</v>
      </c>
      <c r="J147" s="10"/>
      <c r="K147" s="9" t="s">
        <v>147</v>
      </c>
      <c r="L147" s="2">
        <v>34.693210601806641</v>
      </c>
      <c r="M147" s="13">
        <v>37.331000000000003</v>
      </c>
      <c r="N147" s="10" t="s">
        <v>148</v>
      </c>
    </row>
    <row r="148" spans="1:14" x14ac:dyDescent="0.2">
      <c r="A148" s="9" t="s">
        <v>149</v>
      </c>
      <c r="B148" s="2">
        <v>36.174243927001953</v>
      </c>
      <c r="C148" s="2">
        <v>33.241298675537109</v>
      </c>
      <c r="D148" s="10" t="s">
        <v>150</v>
      </c>
      <c r="F148" s="9" t="s">
        <v>149</v>
      </c>
      <c r="G148" s="2">
        <v>34.884471893310547</v>
      </c>
      <c r="H148" s="11" t="s">
        <v>214</v>
      </c>
      <c r="I148" s="10" t="s">
        <v>150</v>
      </c>
      <c r="J148" s="10"/>
      <c r="K148" s="9" t="s">
        <v>149</v>
      </c>
      <c r="L148" s="2">
        <v>34.857067108154297</v>
      </c>
      <c r="M148" s="13">
        <v>34.923999999999999</v>
      </c>
      <c r="N148" s="10" t="s">
        <v>150</v>
      </c>
    </row>
    <row r="149" spans="1:14" x14ac:dyDescent="0.2">
      <c r="A149" s="9" t="s">
        <v>151</v>
      </c>
      <c r="B149" s="2">
        <v>24.994409561157227</v>
      </c>
      <c r="C149" s="2">
        <v>24.564512252807617</v>
      </c>
      <c r="D149" s="10" t="s">
        <v>152</v>
      </c>
      <c r="F149" s="9" t="s">
        <v>151</v>
      </c>
      <c r="G149" s="2">
        <v>25.229265213012695</v>
      </c>
      <c r="H149" s="2">
        <v>24.466285705566406</v>
      </c>
      <c r="I149" s="10" t="s">
        <v>152</v>
      </c>
      <c r="J149" s="10"/>
      <c r="K149" s="9" t="s">
        <v>151</v>
      </c>
      <c r="L149" s="2">
        <v>25.44731330871582</v>
      </c>
      <c r="M149" s="13">
        <v>24.434999999999999</v>
      </c>
      <c r="N149" s="10" t="s">
        <v>152</v>
      </c>
    </row>
    <row r="150" spans="1:14" x14ac:dyDescent="0.2">
      <c r="A150" s="9" t="s">
        <v>153</v>
      </c>
      <c r="B150" s="2">
        <v>36.281143188476562</v>
      </c>
      <c r="C150" s="2">
        <v>31.482307434082031</v>
      </c>
      <c r="D150" s="10" t="s">
        <v>154</v>
      </c>
      <c r="F150" s="9" t="s">
        <v>153</v>
      </c>
      <c r="G150" s="2">
        <v>33.702541351318359</v>
      </c>
      <c r="H150" s="2">
        <v>31.221282958984375</v>
      </c>
      <c r="I150" s="10" t="s">
        <v>154</v>
      </c>
      <c r="J150" s="10"/>
      <c r="K150" s="9" t="s">
        <v>153</v>
      </c>
      <c r="L150" s="2">
        <v>33.684169769287109</v>
      </c>
      <c r="M150" s="13">
        <v>32.463999999999999</v>
      </c>
      <c r="N150" s="10" t="s">
        <v>154</v>
      </c>
    </row>
    <row r="151" spans="1:14" x14ac:dyDescent="0.2">
      <c r="A151" s="9" t="s">
        <v>155</v>
      </c>
      <c r="B151" s="2">
        <v>21.333806991577148</v>
      </c>
      <c r="C151" s="2">
        <v>20.875221252441406</v>
      </c>
      <c r="D151" s="10" t="s">
        <v>156</v>
      </c>
      <c r="F151" s="9" t="s">
        <v>155</v>
      </c>
      <c r="G151" s="2">
        <v>21.367338180541992</v>
      </c>
      <c r="H151" s="2">
        <v>21.063207626342773</v>
      </c>
      <c r="I151" s="10" t="s">
        <v>156</v>
      </c>
      <c r="J151" s="10"/>
      <c r="K151" s="9" t="s">
        <v>155</v>
      </c>
      <c r="L151" s="2">
        <v>21.686664581298828</v>
      </c>
      <c r="M151" s="13">
        <v>20.812000000000001</v>
      </c>
      <c r="N151" s="10" t="s">
        <v>156</v>
      </c>
    </row>
    <row r="152" spans="1:14" x14ac:dyDescent="0.2">
      <c r="A152" s="9" t="s">
        <v>157</v>
      </c>
      <c r="B152" s="2">
        <v>23.963485717773438</v>
      </c>
      <c r="C152" s="2">
        <v>23.313301086425781</v>
      </c>
      <c r="D152" s="10" t="s">
        <v>158</v>
      </c>
      <c r="F152" s="9" t="s">
        <v>157</v>
      </c>
      <c r="G152" s="2">
        <v>23.963510513305664</v>
      </c>
      <c r="H152" s="2">
        <v>23.364126205444336</v>
      </c>
      <c r="I152" s="10" t="s">
        <v>158</v>
      </c>
      <c r="J152" s="10"/>
      <c r="K152" s="9" t="s">
        <v>157</v>
      </c>
      <c r="L152" s="2">
        <v>24.41722297668457</v>
      </c>
      <c r="M152" s="13">
        <v>23.396999999999998</v>
      </c>
      <c r="N152" s="10" t="s">
        <v>158</v>
      </c>
    </row>
    <row r="153" spans="1:14" x14ac:dyDescent="0.2">
      <c r="A153" s="9" t="s">
        <v>159</v>
      </c>
      <c r="B153" s="2">
        <v>25.082592010498047</v>
      </c>
      <c r="C153" s="2">
        <v>23.998497009277344</v>
      </c>
      <c r="D153" s="10" t="s">
        <v>160</v>
      </c>
      <c r="F153" s="9" t="s">
        <v>159</v>
      </c>
      <c r="G153" s="2">
        <v>24.983753204345703</v>
      </c>
      <c r="H153" s="2">
        <v>24.123462677001953</v>
      </c>
      <c r="I153" s="10" t="s">
        <v>160</v>
      </c>
      <c r="J153" s="10"/>
      <c r="K153" s="9" t="s">
        <v>159</v>
      </c>
      <c r="L153" s="2">
        <v>24.697708129882812</v>
      </c>
      <c r="M153" s="13">
        <v>23.516999999999999</v>
      </c>
      <c r="N153" s="10" t="s">
        <v>160</v>
      </c>
    </row>
    <row r="154" spans="1:14" x14ac:dyDescent="0.2">
      <c r="A154" s="9" t="s">
        <v>161</v>
      </c>
      <c r="B154" s="2">
        <v>27.716547012329102</v>
      </c>
      <c r="C154" s="2">
        <v>27.846940994262695</v>
      </c>
      <c r="D154" s="10" t="s">
        <v>162</v>
      </c>
      <c r="F154" s="9" t="s">
        <v>161</v>
      </c>
      <c r="G154" s="2">
        <v>27.865898132324219</v>
      </c>
      <c r="H154" s="2">
        <v>27.775356292724609</v>
      </c>
      <c r="I154" s="10" t="s">
        <v>162</v>
      </c>
      <c r="J154" s="10"/>
      <c r="K154" s="9" t="s">
        <v>161</v>
      </c>
      <c r="L154" s="2">
        <v>27.590724945068359</v>
      </c>
      <c r="M154" s="13">
        <v>27.603000000000002</v>
      </c>
      <c r="N154" s="10" t="s">
        <v>162</v>
      </c>
    </row>
    <row r="155" spans="1:14" x14ac:dyDescent="0.2">
      <c r="A155" s="9" t="s">
        <v>163</v>
      </c>
      <c r="B155" s="2">
        <v>25.757854461669922</v>
      </c>
      <c r="C155" s="2">
        <v>24.460382461547852</v>
      </c>
      <c r="D155" s="10" t="s">
        <v>164</v>
      </c>
      <c r="F155" s="9" t="s">
        <v>163</v>
      </c>
      <c r="G155" s="2">
        <v>25.816953659057617</v>
      </c>
      <c r="H155" s="2">
        <v>24.493045806884766</v>
      </c>
      <c r="I155" s="10" t="s">
        <v>164</v>
      </c>
      <c r="J155" s="10"/>
      <c r="K155" s="9" t="s">
        <v>163</v>
      </c>
      <c r="L155" s="2">
        <v>25.964641571044922</v>
      </c>
      <c r="M155" s="13">
        <v>24.283000000000001</v>
      </c>
      <c r="N155" s="10" t="s">
        <v>164</v>
      </c>
    </row>
    <row r="156" spans="1:14" x14ac:dyDescent="0.2">
      <c r="A156" s="9" t="s">
        <v>165</v>
      </c>
      <c r="B156" s="2">
        <v>24.946056365966797</v>
      </c>
      <c r="C156" s="2">
        <v>25.432540893554688</v>
      </c>
      <c r="D156" s="10" t="s">
        <v>166</v>
      </c>
      <c r="F156" s="9" t="s">
        <v>165</v>
      </c>
      <c r="G156" s="2">
        <v>24.902126312255859</v>
      </c>
      <c r="H156" s="2">
        <v>25.359066009521484</v>
      </c>
      <c r="I156" s="10" t="s">
        <v>166</v>
      </c>
      <c r="J156" s="10"/>
      <c r="K156" s="9" t="s">
        <v>165</v>
      </c>
      <c r="L156" s="2">
        <v>25.108364105224609</v>
      </c>
      <c r="M156" s="13">
        <v>25.228000000000002</v>
      </c>
      <c r="N156" s="10" t="s">
        <v>166</v>
      </c>
    </row>
    <row r="157" spans="1:14" x14ac:dyDescent="0.2">
      <c r="A157" s="9" t="s">
        <v>167</v>
      </c>
      <c r="B157" s="2">
        <v>22.112154006958008</v>
      </c>
      <c r="C157" s="2">
        <v>22.373258590698242</v>
      </c>
      <c r="D157" s="10" t="s">
        <v>168</v>
      </c>
      <c r="F157" s="9" t="s">
        <v>167</v>
      </c>
      <c r="G157" s="2">
        <v>22.258916854858398</v>
      </c>
      <c r="H157" s="2">
        <v>22.415781021118164</v>
      </c>
      <c r="I157" s="10" t="s">
        <v>168</v>
      </c>
      <c r="J157" s="10"/>
      <c r="K157" s="9" t="s">
        <v>167</v>
      </c>
      <c r="L157" s="2">
        <v>22.633251190185547</v>
      </c>
      <c r="M157" s="13">
        <v>22.492000000000001</v>
      </c>
      <c r="N157" s="10" t="s">
        <v>168</v>
      </c>
    </row>
    <row r="158" spans="1:14" x14ac:dyDescent="0.2">
      <c r="A158" s="9" t="s">
        <v>169</v>
      </c>
      <c r="B158" s="2">
        <v>24.659124374389648</v>
      </c>
      <c r="C158" s="2">
        <v>24.883848190307617</v>
      </c>
      <c r="D158" s="10" t="s">
        <v>170</v>
      </c>
      <c r="F158" s="9" t="s">
        <v>169</v>
      </c>
      <c r="G158" s="2">
        <v>24.738718032836914</v>
      </c>
      <c r="H158" s="2">
        <v>24.906219482421875</v>
      </c>
      <c r="I158" s="10" t="s">
        <v>170</v>
      </c>
      <c r="J158" s="10"/>
      <c r="K158" s="9" t="s">
        <v>169</v>
      </c>
      <c r="L158" s="2">
        <v>24.854152679443359</v>
      </c>
      <c r="M158" s="13">
        <v>24.681000000000001</v>
      </c>
      <c r="N158" s="10" t="s">
        <v>170</v>
      </c>
    </row>
    <row r="159" spans="1:14" x14ac:dyDescent="0.2">
      <c r="A159" s="9" t="s">
        <v>171</v>
      </c>
      <c r="B159" s="2">
        <v>26.332551956176758</v>
      </c>
      <c r="C159" s="2">
        <v>26.065078735351562</v>
      </c>
      <c r="D159" s="10" t="s">
        <v>172</v>
      </c>
      <c r="F159" s="9" t="s">
        <v>171</v>
      </c>
      <c r="G159" s="2">
        <v>26.358222961425781</v>
      </c>
      <c r="H159" s="2">
        <v>26.165773391723633</v>
      </c>
      <c r="I159" s="10" t="s">
        <v>172</v>
      </c>
      <c r="J159" s="10"/>
      <c r="K159" s="9" t="s">
        <v>171</v>
      </c>
      <c r="L159" s="2">
        <v>26.671459197998047</v>
      </c>
      <c r="M159" s="13">
        <v>25.94</v>
      </c>
      <c r="N159" s="10" t="s">
        <v>172</v>
      </c>
    </row>
    <row r="160" spans="1:14" x14ac:dyDescent="0.2">
      <c r="A160" s="9" t="s">
        <v>173</v>
      </c>
      <c r="B160" s="2">
        <v>29.673812866210938</v>
      </c>
      <c r="C160" s="2">
        <v>29.91615104675293</v>
      </c>
      <c r="D160" s="10" t="s">
        <v>174</v>
      </c>
      <c r="F160" s="9" t="s">
        <v>173</v>
      </c>
      <c r="G160" s="2">
        <v>29.211421966552734</v>
      </c>
      <c r="H160" s="2">
        <v>30.548303604125977</v>
      </c>
      <c r="I160" s="10" t="s">
        <v>174</v>
      </c>
      <c r="J160" s="10"/>
      <c r="K160" s="9" t="s">
        <v>173</v>
      </c>
      <c r="L160" s="2">
        <v>27.969480514526367</v>
      </c>
      <c r="M160" s="13">
        <v>29.099</v>
      </c>
      <c r="N160" s="10" t="s">
        <v>174</v>
      </c>
    </row>
    <row r="161" spans="1:14" x14ac:dyDescent="0.2">
      <c r="A161" s="9" t="s">
        <v>175</v>
      </c>
      <c r="B161" s="2">
        <v>22.604320526123047</v>
      </c>
      <c r="C161" s="2">
        <v>22.49128532409668</v>
      </c>
      <c r="D161" s="10" t="s">
        <v>176</v>
      </c>
      <c r="F161" s="9" t="s">
        <v>175</v>
      </c>
      <c r="G161" s="2">
        <v>22.707229614257812</v>
      </c>
      <c r="H161" s="2">
        <v>22.457643508911133</v>
      </c>
      <c r="I161" s="10" t="s">
        <v>176</v>
      </c>
      <c r="J161" s="10"/>
      <c r="K161" s="9" t="s">
        <v>175</v>
      </c>
      <c r="L161" s="2">
        <v>22.745542526245117</v>
      </c>
      <c r="M161" s="13">
        <v>22.434000000000001</v>
      </c>
      <c r="N161" s="10" t="s">
        <v>176</v>
      </c>
    </row>
    <row r="162" spans="1:14" x14ac:dyDescent="0.2">
      <c r="A162" s="9" t="s">
        <v>177</v>
      </c>
      <c r="B162" s="2">
        <v>22.173240661621094</v>
      </c>
      <c r="C162" s="2">
        <v>21.804540634155273</v>
      </c>
      <c r="D162" s="10" t="s">
        <v>178</v>
      </c>
      <c r="F162" s="9" t="s">
        <v>177</v>
      </c>
      <c r="G162" s="2">
        <v>21.993064880371094</v>
      </c>
      <c r="H162" s="2">
        <v>21.696743011474609</v>
      </c>
      <c r="I162" s="10" t="s">
        <v>178</v>
      </c>
      <c r="J162" s="10"/>
      <c r="K162" s="9" t="s">
        <v>177</v>
      </c>
      <c r="L162" s="2">
        <v>22.08935546875</v>
      </c>
      <c r="M162" s="13">
        <v>21.658000000000001</v>
      </c>
      <c r="N162" s="10" t="s">
        <v>178</v>
      </c>
    </row>
    <row r="163" spans="1:14" x14ac:dyDescent="0.2">
      <c r="A163" s="9" t="s">
        <v>179</v>
      </c>
      <c r="B163" s="2">
        <v>24.448104858398438</v>
      </c>
      <c r="C163" s="2">
        <v>23.80079460144043</v>
      </c>
      <c r="D163" s="10" t="s">
        <v>180</v>
      </c>
      <c r="F163" s="9" t="s">
        <v>179</v>
      </c>
      <c r="G163" s="2">
        <v>24.434152603149414</v>
      </c>
      <c r="H163" s="2">
        <v>23.908132553100586</v>
      </c>
      <c r="I163" s="10" t="s">
        <v>180</v>
      </c>
      <c r="J163" s="10"/>
      <c r="K163" s="9" t="s">
        <v>179</v>
      </c>
      <c r="L163" s="2">
        <v>24.643133163452148</v>
      </c>
      <c r="M163" s="13">
        <v>23.681999999999999</v>
      </c>
      <c r="N163" s="10" t="s">
        <v>180</v>
      </c>
    </row>
    <row r="164" spans="1:14" x14ac:dyDescent="0.2">
      <c r="A164" s="9" t="s">
        <v>181</v>
      </c>
      <c r="B164" s="2">
        <v>39.929302215576172</v>
      </c>
      <c r="C164" s="2">
        <v>34.405132293701172</v>
      </c>
      <c r="D164" s="10" t="s">
        <v>182</v>
      </c>
      <c r="F164" s="9" t="s">
        <v>181</v>
      </c>
      <c r="G164" s="2">
        <v>35.764091491699219</v>
      </c>
      <c r="H164" s="2">
        <v>36.940120697021484</v>
      </c>
      <c r="I164" s="10" t="s">
        <v>182</v>
      </c>
      <c r="J164" s="10"/>
      <c r="K164" s="9" t="s">
        <v>181</v>
      </c>
      <c r="L164" s="2">
        <v>37.312614440917969</v>
      </c>
      <c r="M164" s="13">
        <v>39.728000000000002</v>
      </c>
      <c r="N164" s="10" t="s">
        <v>182</v>
      </c>
    </row>
    <row r="165" spans="1:14" x14ac:dyDescent="0.2">
      <c r="A165" s="9" t="s">
        <v>183</v>
      </c>
      <c r="B165" s="2">
        <v>24.328149795532227</v>
      </c>
      <c r="C165" s="2">
        <v>22.946100234985352</v>
      </c>
      <c r="D165" s="10" t="s">
        <v>184</v>
      </c>
      <c r="F165" s="9" t="s">
        <v>183</v>
      </c>
      <c r="G165" s="2">
        <v>24.393342971801758</v>
      </c>
      <c r="H165" s="2">
        <v>23.105112075805664</v>
      </c>
      <c r="I165" s="10" t="s">
        <v>184</v>
      </c>
      <c r="J165" s="10"/>
      <c r="K165" s="9" t="s">
        <v>183</v>
      </c>
      <c r="L165" s="2">
        <v>24.553890228271484</v>
      </c>
      <c r="M165" s="13">
        <v>22.76</v>
      </c>
      <c r="N165" s="10" t="s">
        <v>184</v>
      </c>
    </row>
    <row r="166" spans="1:14" x14ac:dyDescent="0.2">
      <c r="A166" s="9" t="s">
        <v>185</v>
      </c>
      <c r="B166" s="2">
        <v>20.929140090942383</v>
      </c>
      <c r="C166" s="2">
        <v>20.753984451293945</v>
      </c>
      <c r="D166" s="10" t="s">
        <v>186</v>
      </c>
      <c r="F166" s="9" t="s">
        <v>185</v>
      </c>
      <c r="G166" s="2">
        <v>21.142267227172852</v>
      </c>
      <c r="H166" s="2">
        <v>20.845224380493164</v>
      </c>
      <c r="I166" s="10" t="s">
        <v>186</v>
      </c>
      <c r="J166" s="10"/>
      <c r="K166" s="9" t="s">
        <v>185</v>
      </c>
      <c r="L166" s="2">
        <v>21.404806137084961</v>
      </c>
      <c r="M166" s="13">
        <v>20.713999999999999</v>
      </c>
      <c r="N166" s="10" t="s">
        <v>186</v>
      </c>
    </row>
    <row r="167" spans="1:14" x14ac:dyDescent="0.2">
      <c r="A167" s="9" t="s">
        <v>187</v>
      </c>
      <c r="B167" s="2">
        <v>24.175634384155273</v>
      </c>
      <c r="C167" s="2">
        <v>24.091081619262695</v>
      </c>
      <c r="D167" s="10" t="s">
        <v>188</v>
      </c>
      <c r="F167" s="9" t="s">
        <v>187</v>
      </c>
      <c r="G167" s="2">
        <v>24.307075500488281</v>
      </c>
      <c r="H167" s="2">
        <v>24.245634078979492</v>
      </c>
      <c r="I167" s="10" t="s">
        <v>188</v>
      </c>
      <c r="J167" s="10"/>
      <c r="K167" s="9" t="s">
        <v>187</v>
      </c>
      <c r="L167" s="2">
        <v>24.583034515380859</v>
      </c>
      <c r="M167" s="13">
        <v>24.158999999999999</v>
      </c>
      <c r="N167" s="10" t="s">
        <v>188</v>
      </c>
    </row>
    <row r="168" spans="1:14" x14ac:dyDescent="0.2">
      <c r="A168" s="9" t="s">
        <v>189</v>
      </c>
      <c r="B168" s="2">
        <v>23.538881301879883</v>
      </c>
      <c r="C168" s="2">
        <v>23.55413818359375</v>
      </c>
      <c r="D168" s="10" t="s">
        <v>190</v>
      </c>
      <c r="F168" s="9" t="s">
        <v>189</v>
      </c>
      <c r="G168" s="2">
        <v>23.724077224731445</v>
      </c>
      <c r="H168" s="2">
        <v>23.536031723022461</v>
      </c>
      <c r="I168" s="10" t="s">
        <v>190</v>
      </c>
      <c r="J168" s="10"/>
      <c r="K168" s="9" t="s">
        <v>189</v>
      </c>
      <c r="L168" s="2">
        <v>24.274215698242188</v>
      </c>
      <c r="M168" s="13">
        <v>23.396000000000001</v>
      </c>
      <c r="N168" s="10" t="s">
        <v>190</v>
      </c>
    </row>
    <row r="169" spans="1:14" x14ac:dyDescent="0.2">
      <c r="A169" s="9" t="s">
        <v>191</v>
      </c>
      <c r="B169" s="2">
        <v>16.469230651855469</v>
      </c>
      <c r="C169" s="2">
        <v>15.82009220123291</v>
      </c>
      <c r="D169" s="10" t="s">
        <v>192</v>
      </c>
      <c r="F169" s="9" t="s">
        <v>191</v>
      </c>
      <c r="G169" s="2">
        <v>16.475980758666992</v>
      </c>
      <c r="H169" s="2">
        <v>15.741972923278809</v>
      </c>
      <c r="I169" s="10" t="s">
        <v>192</v>
      </c>
      <c r="J169" s="10"/>
      <c r="K169" s="9" t="s">
        <v>191</v>
      </c>
      <c r="L169" s="2">
        <v>16.729759216308594</v>
      </c>
      <c r="M169" s="13">
        <v>15.849</v>
      </c>
      <c r="N169" s="10" t="s">
        <v>192</v>
      </c>
    </row>
    <row r="170" spans="1:14" x14ac:dyDescent="0.2">
      <c r="A170" s="9" t="s">
        <v>193</v>
      </c>
      <c r="B170" s="2">
        <v>19.101329803466797</v>
      </c>
      <c r="C170" s="2">
        <v>18.87623405456543</v>
      </c>
      <c r="D170" s="10" t="s">
        <v>194</v>
      </c>
      <c r="F170" s="9" t="s">
        <v>193</v>
      </c>
      <c r="G170" s="2">
        <v>19.222982406616211</v>
      </c>
      <c r="H170" s="2">
        <v>18.829353332519531</v>
      </c>
      <c r="I170" s="10" t="s">
        <v>194</v>
      </c>
      <c r="J170" s="10"/>
      <c r="K170" s="9" t="s">
        <v>193</v>
      </c>
      <c r="L170" s="2">
        <v>19.39344596862793</v>
      </c>
      <c r="M170" s="13">
        <v>18.986999999999998</v>
      </c>
      <c r="N170" s="10" t="s">
        <v>194</v>
      </c>
    </row>
    <row r="171" spans="1:14" x14ac:dyDescent="0.2">
      <c r="A171" s="9" t="s">
        <v>195</v>
      </c>
      <c r="B171" s="2">
        <v>16.437578201293945</v>
      </c>
      <c r="C171" s="2">
        <v>16.531808853149414</v>
      </c>
      <c r="D171" s="10" t="s">
        <v>196</v>
      </c>
      <c r="F171" s="9" t="s">
        <v>195</v>
      </c>
      <c r="G171" s="2">
        <v>16.462741851806641</v>
      </c>
      <c r="H171" s="2">
        <v>16.567554473876953</v>
      </c>
      <c r="I171" s="10" t="s">
        <v>196</v>
      </c>
      <c r="J171" s="10"/>
      <c r="K171" s="9" t="s">
        <v>195</v>
      </c>
      <c r="L171" s="2">
        <v>16.65782356262207</v>
      </c>
      <c r="M171" s="13">
        <v>16.503</v>
      </c>
      <c r="N171" s="10" t="s">
        <v>196</v>
      </c>
    </row>
    <row r="172" spans="1:14" x14ac:dyDescent="0.2">
      <c r="A172" s="9" t="s">
        <v>197</v>
      </c>
      <c r="B172" s="2">
        <v>21.18602180480957</v>
      </c>
      <c r="C172" s="2">
        <v>21.010297775268555</v>
      </c>
      <c r="D172" s="10" t="s">
        <v>198</v>
      </c>
      <c r="F172" s="9" t="s">
        <v>197</v>
      </c>
      <c r="G172" s="2">
        <v>21.160812377929688</v>
      </c>
      <c r="H172" s="2">
        <v>21.120260238647461</v>
      </c>
      <c r="I172" s="10" t="s">
        <v>198</v>
      </c>
      <c r="J172" s="10"/>
      <c r="K172" s="9" t="s">
        <v>197</v>
      </c>
      <c r="L172" s="2">
        <v>21.487215042114258</v>
      </c>
      <c r="M172" s="13">
        <v>20.887</v>
      </c>
      <c r="N172" s="10" t="s">
        <v>198</v>
      </c>
    </row>
    <row r="173" spans="1:14" x14ac:dyDescent="0.2">
      <c r="A173" s="9" t="s">
        <v>199</v>
      </c>
      <c r="B173" s="2">
        <v>16.581182479858398</v>
      </c>
      <c r="C173" s="2">
        <v>16.834295272827148</v>
      </c>
      <c r="D173" s="10" t="s">
        <v>200</v>
      </c>
      <c r="F173" s="9" t="s">
        <v>199</v>
      </c>
      <c r="G173" s="2">
        <v>16.572231292724609</v>
      </c>
      <c r="H173" s="2">
        <v>16.822477340698242</v>
      </c>
      <c r="I173" s="10" t="s">
        <v>200</v>
      </c>
      <c r="J173" s="10"/>
      <c r="K173" s="9" t="s">
        <v>199</v>
      </c>
      <c r="L173" s="2">
        <v>16.877410888671875</v>
      </c>
      <c r="M173" s="13">
        <v>16.847999999999999</v>
      </c>
      <c r="N173" s="10" t="s">
        <v>200</v>
      </c>
    </row>
    <row r="174" spans="1:14" x14ac:dyDescent="0.2">
      <c r="A174" s="9" t="s">
        <v>215</v>
      </c>
      <c r="B174" s="2">
        <v>38.416454315185547</v>
      </c>
      <c r="C174" s="2">
        <v>37.252025604248047</v>
      </c>
      <c r="D174" s="5" t="s">
        <v>216</v>
      </c>
      <c r="F174" s="9" t="s">
        <v>215</v>
      </c>
      <c r="G174" s="2">
        <v>34.275352478027344</v>
      </c>
      <c r="H174" s="11" t="s">
        <v>214</v>
      </c>
      <c r="I174" s="5" t="s">
        <v>216</v>
      </c>
      <c r="J174" s="6"/>
      <c r="K174" s="9" t="s">
        <v>215</v>
      </c>
      <c r="L174" s="2">
        <v>38.077629089355469</v>
      </c>
      <c r="M174" s="13">
        <v>39.777000000000001</v>
      </c>
      <c r="N174" s="5" t="s">
        <v>216</v>
      </c>
    </row>
    <row r="175" spans="1:14" x14ac:dyDescent="0.2">
      <c r="A175" s="9" t="s">
        <v>217</v>
      </c>
      <c r="B175" s="2">
        <v>21.488925933837891</v>
      </c>
      <c r="C175" s="2">
        <v>21.983829498291016</v>
      </c>
      <c r="D175" s="5" t="s">
        <v>218</v>
      </c>
      <c r="F175" s="9" t="s">
        <v>217</v>
      </c>
      <c r="G175" s="2">
        <v>21.498104095458984</v>
      </c>
      <c r="H175" s="2">
        <v>22.269462585449219</v>
      </c>
      <c r="I175" s="5" t="s">
        <v>218</v>
      </c>
      <c r="J175" s="6"/>
      <c r="K175" s="9" t="s">
        <v>217</v>
      </c>
      <c r="L175" s="2">
        <v>21.516002655029297</v>
      </c>
      <c r="M175" s="13">
        <v>21.861000000000001</v>
      </c>
      <c r="N175" s="5" t="s">
        <v>218</v>
      </c>
    </row>
    <row r="176" spans="1:14" x14ac:dyDescent="0.2">
      <c r="A176" s="9" t="s">
        <v>219</v>
      </c>
      <c r="B176" s="2">
        <v>21.474695205688477</v>
      </c>
      <c r="C176" s="2">
        <v>22.124713897705078</v>
      </c>
      <c r="D176" s="5" t="s">
        <v>218</v>
      </c>
      <c r="F176" s="9" t="s">
        <v>219</v>
      </c>
      <c r="G176" s="2">
        <v>21.476497650146484</v>
      </c>
      <c r="H176" s="2">
        <v>22.319089889526367</v>
      </c>
      <c r="I176" s="5" t="s">
        <v>218</v>
      </c>
      <c r="J176" s="6"/>
      <c r="K176" s="9" t="s">
        <v>219</v>
      </c>
      <c r="L176" s="2">
        <v>21.4793701171875</v>
      </c>
      <c r="M176" s="13">
        <v>21.960999999999999</v>
      </c>
      <c r="N176" s="5" t="s">
        <v>218</v>
      </c>
    </row>
    <row r="177" spans="1:14" x14ac:dyDescent="0.2">
      <c r="A177" s="9" t="s">
        <v>220</v>
      </c>
      <c r="B177" s="2">
        <v>21.452539443969727</v>
      </c>
      <c r="C177" s="2">
        <v>22.171731948852539</v>
      </c>
      <c r="D177" s="5" t="s">
        <v>218</v>
      </c>
      <c r="F177" s="9" t="s">
        <v>220</v>
      </c>
      <c r="G177" s="2">
        <v>21.477912902832031</v>
      </c>
      <c r="H177" s="2">
        <v>22.314159393310547</v>
      </c>
      <c r="I177" s="5" t="s">
        <v>218</v>
      </c>
      <c r="J177" s="6"/>
      <c r="K177" s="9" t="s">
        <v>220</v>
      </c>
      <c r="L177" s="2">
        <v>21.511104583740234</v>
      </c>
      <c r="M177" s="13">
        <v>21.911000000000001</v>
      </c>
      <c r="N177" s="5" t="s">
        <v>218</v>
      </c>
    </row>
    <row r="178" spans="1:14" x14ac:dyDescent="0.2">
      <c r="A178" s="9" t="s">
        <v>221</v>
      </c>
      <c r="B178" s="2">
        <v>18.441957473754883</v>
      </c>
      <c r="C178" s="2">
        <v>18.642526626586914</v>
      </c>
      <c r="D178" s="5" t="s">
        <v>222</v>
      </c>
      <c r="F178" s="9" t="s">
        <v>221</v>
      </c>
      <c r="G178" s="2">
        <v>18.609912872314453</v>
      </c>
      <c r="H178" s="2">
        <v>18.806299209594727</v>
      </c>
      <c r="I178" s="5" t="s">
        <v>222</v>
      </c>
      <c r="J178" s="6"/>
      <c r="K178" s="9" t="s">
        <v>221</v>
      </c>
      <c r="L178" s="2">
        <v>18.098197937011719</v>
      </c>
      <c r="M178" s="13">
        <v>18.010999999999999</v>
      </c>
      <c r="N178" s="5" t="s">
        <v>222</v>
      </c>
    </row>
    <row r="179" spans="1:14" x14ac:dyDescent="0.2">
      <c r="A179" s="9" t="s">
        <v>223</v>
      </c>
      <c r="B179" s="2">
        <v>18.644330978393555</v>
      </c>
      <c r="C179" s="2">
        <v>18.630226135253906</v>
      </c>
      <c r="D179" s="5" t="s">
        <v>222</v>
      </c>
      <c r="F179" s="9" t="s">
        <v>223</v>
      </c>
      <c r="G179" s="2">
        <v>18.660152435302734</v>
      </c>
      <c r="H179" s="2">
        <v>18.884990692138672</v>
      </c>
      <c r="I179" s="5" t="s">
        <v>222</v>
      </c>
      <c r="J179" s="6"/>
      <c r="K179" s="9" t="s">
        <v>223</v>
      </c>
      <c r="L179" s="2">
        <v>18.154741287231445</v>
      </c>
      <c r="M179" s="13">
        <v>17.963000000000001</v>
      </c>
      <c r="N179" s="5" t="s">
        <v>222</v>
      </c>
    </row>
    <row r="180" spans="1:14" x14ac:dyDescent="0.2">
      <c r="A180" s="9" t="s">
        <v>224</v>
      </c>
      <c r="B180" s="2">
        <v>18.579166412353516</v>
      </c>
      <c r="C180" s="2">
        <v>18.758255004882812</v>
      </c>
      <c r="D180" s="5" t="s">
        <v>222</v>
      </c>
      <c r="F180" s="9" t="s">
        <v>224</v>
      </c>
      <c r="G180" s="2">
        <v>18.610269546508789</v>
      </c>
      <c r="H180" s="2">
        <v>18.965677261352539</v>
      </c>
      <c r="I180" s="5" t="s">
        <v>222</v>
      </c>
      <c r="J180" s="6"/>
      <c r="K180" s="9" t="s">
        <v>224</v>
      </c>
      <c r="L180" s="2">
        <v>18.258546829223633</v>
      </c>
      <c r="M180" s="13">
        <v>18.141999999999999</v>
      </c>
      <c r="N180" s="5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6T17:13:36Z</dcterms:created>
  <dcterms:modified xsi:type="dcterms:W3CDTF">2023-05-07T20:02:27Z</dcterms:modified>
</cp:coreProperties>
</file>